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.sharepoint.com/sites/BugSpitpapers-LA/Shared Documents/General/PAPER 1 OMICS/Main and Figures_CT_Sep2023/Supplementals 13Feb24/Revised supps/"/>
    </mc:Choice>
  </mc:AlternateContent>
  <xr:revisionPtr revIDLastSave="8" documentId="8_{31FC99AB-8625-4B86-A81F-251734DF483A}" xr6:coauthVersionLast="47" xr6:coauthVersionMax="47" xr10:uidLastSave="{1B718E8F-881A-45E2-AB6B-6B0200F707AB}"/>
  <bookViews>
    <workbookView xWindow="-108" yWindow="-108" windowWidth="23256" windowHeight="14160" tabRatio="820" xr2:uid="{D97C3F5E-62B5-4B25-ABB0-EE60326B031D}"/>
  </bookViews>
  <sheets>
    <sheet name="Index" sheetId="39" r:id="rId1"/>
    <sheet name="S1. Heads N116up on A17" sheetId="18" r:id="rId2"/>
    <sheet name="S2. Heads PS01up on A17" sheetId="19" r:id="rId3"/>
    <sheet name="S3. Heads N116up on DZA" sheetId="24" r:id="rId4"/>
    <sheet name="S4. Heads PS01up on DZA" sheetId="23" r:id="rId5"/>
    <sheet name="S5. Whole N116up on A17" sheetId="40" r:id="rId6"/>
    <sheet name="S6. Whole PS01up on A17" sheetId="41" r:id="rId7"/>
    <sheet name="S7. Whole AVRup on A17" sheetId="42" r:id="rId8"/>
    <sheet name="S8. SG proteins N116up " sheetId="43" r:id="rId9"/>
    <sheet name="S9. SG proteins PS01up" sheetId="44" r:id="rId10"/>
  </sheets>
  <definedNames>
    <definedName name="_xlnm._FilterDatabase" localSheetId="1" hidden="1">'S1. Heads N116up on A17'!$A$1:$J$158</definedName>
    <definedName name="_xlnm._FilterDatabase" localSheetId="2" hidden="1">'S2. Heads PS01up on A17'!$A$1:$J$48</definedName>
    <definedName name="_xlnm._FilterDatabase" localSheetId="3" hidden="1">'S3. Heads N116up on DZA'!$A$1:$J$87</definedName>
    <definedName name="_xlnm._FilterDatabase" localSheetId="4" hidden="1">'S4. Heads PS01up on DZA'!$A$1:$J$46</definedName>
    <definedName name="_xlnm._FilterDatabase" localSheetId="5" hidden="1">'S5. Whole N116up on A17'!$A$1:$J$73</definedName>
    <definedName name="_xlnm._FilterDatabase" localSheetId="6" hidden="1">'S6. Whole PS01up on A17'!$A$1:$J$25</definedName>
    <definedName name="_xlnm._FilterDatabase" localSheetId="7" hidden="1">'S7. Whole AVRup on A17'!$A$1:$K$28</definedName>
    <definedName name="_xlnm._FilterDatabase" localSheetId="8" hidden="1">'S8. SG proteins N116up '!$A$1:$J$106</definedName>
    <definedName name="_xlnm._FilterDatabase" localSheetId="9" hidden="1">'S9. SG proteins PS01up'!$A$1:$J$11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1" uniqueCount="1745">
  <si>
    <r>
      <rPr>
        <b/>
        <sz val="12"/>
        <color rgb="FF000000"/>
        <rFont val="Calibri"/>
        <family val="2"/>
      </rPr>
      <t>Worksheet Information S1:</t>
    </r>
    <r>
      <rPr>
        <sz val="12"/>
        <color rgb="FF000000"/>
        <rFont val="Calibri"/>
        <family val="2"/>
      </rPr>
      <t xml:space="preserve"> Enriched GO terms for upregulated genes in heads of N116 aphids on A17 host. Comparison of N116 and PS01</t>
    </r>
  </si>
  <si>
    <r>
      <rPr>
        <b/>
        <sz val="12"/>
        <color rgb="FF000000"/>
        <rFont val="Calibri"/>
        <family val="2"/>
      </rPr>
      <t>Worksheet Information S2:</t>
    </r>
    <r>
      <rPr>
        <sz val="12"/>
        <color rgb="FF000000"/>
        <rFont val="Calibri"/>
        <family val="2"/>
      </rPr>
      <t xml:space="preserve"> Enriched GO terms for upregulated genes in heads of PS01 aphids on A17 host. Comparison of N116 and PS01</t>
    </r>
  </si>
  <si>
    <r>
      <rPr>
        <b/>
        <sz val="12"/>
        <color rgb="FF000000"/>
        <rFont val="Calibri"/>
        <family val="2"/>
      </rPr>
      <t>Worksheet Information S3:</t>
    </r>
    <r>
      <rPr>
        <sz val="12"/>
        <color rgb="FF000000"/>
        <rFont val="Calibri"/>
        <family val="2"/>
      </rPr>
      <t xml:space="preserve"> Enriched GO terms for upregulated genes in heads of N116 aphids on DZA host. Comparison of N116 and PS01</t>
    </r>
  </si>
  <si>
    <r>
      <rPr>
        <b/>
        <sz val="12"/>
        <color rgb="FF000000"/>
        <rFont val="Calibri"/>
        <family val="2"/>
      </rPr>
      <t>Worksheet Information S4:</t>
    </r>
    <r>
      <rPr>
        <sz val="12"/>
        <color rgb="FF000000"/>
        <rFont val="Calibri"/>
        <family val="2"/>
      </rPr>
      <t xml:space="preserve"> Enriched GO terms for upregulated genes in heads of PS01 aphids on DZA host. Comparison of N116 and PS01</t>
    </r>
  </si>
  <si>
    <r>
      <rPr>
        <b/>
        <sz val="12"/>
        <color rgb="FF000000"/>
        <rFont val="Calibri"/>
        <family val="2"/>
      </rPr>
      <t>Worksheet Information S5:</t>
    </r>
    <r>
      <rPr>
        <sz val="12"/>
        <color rgb="FF000000"/>
        <rFont val="Calibri"/>
        <family val="2"/>
      </rPr>
      <t xml:space="preserve"> Enriched GO terms for upregulated genes in whole bodies of N116 aphids on A17 host. Comparison of N116 and PS01</t>
    </r>
  </si>
  <si>
    <r>
      <rPr>
        <b/>
        <sz val="12"/>
        <color rgb="FF000000"/>
        <rFont val="Calibri"/>
        <family val="2"/>
      </rPr>
      <t>Worksheet Information S6:</t>
    </r>
    <r>
      <rPr>
        <sz val="12"/>
        <color rgb="FF000000"/>
        <rFont val="Calibri"/>
        <family val="2"/>
      </rPr>
      <t xml:space="preserve"> Enriched GO terms for upregulated genes in whole bodies of PS01 aphids on A17 host. Comparison of N116 and PS01</t>
    </r>
  </si>
  <si>
    <r>
      <rPr>
        <b/>
        <sz val="12"/>
        <color rgb="FF000000"/>
        <rFont val="Calibri"/>
        <family val="2"/>
      </rPr>
      <t>Worksheet Information S7:</t>
    </r>
    <r>
      <rPr>
        <sz val="12"/>
        <color rgb="FF000000"/>
        <rFont val="Calibri"/>
        <family val="2"/>
      </rPr>
      <t xml:space="preserve"> Enriched GO terms for upregulated genes in whole bodies of F1 AVR aphids on A17 host. Comparison of AVR F1 pool and VIR F1 pool. NB: there were no enriched terms in the gene set upregulated in the VIR F1 pool.</t>
    </r>
  </si>
  <si>
    <r>
      <rPr>
        <b/>
        <sz val="12"/>
        <color rgb="FF000000"/>
        <rFont val="Calibri"/>
        <family val="2"/>
      </rPr>
      <t>Worksheet Information S8:</t>
    </r>
    <r>
      <rPr>
        <sz val="12"/>
        <color rgb="FF000000"/>
        <rFont val="Calibri"/>
        <family val="2"/>
      </rPr>
      <t xml:space="preserve"> Enriched GO terms for upregulated proteins in salivary glands of N116 aphids on </t>
    </r>
    <r>
      <rPr>
        <i/>
        <sz val="12"/>
        <color rgb="FF000000"/>
        <rFont val="Calibri"/>
        <family val="2"/>
      </rPr>
      <t xml:space="preserve">V. faba </t>
    </r>
    <r>
      <rPr>
        <sz val="12"/>
        <color rgb="FF000000"/>
        <rFont val="Calibri"/>
        <family val="2"/>
      </rPr>
      <t>host. Comparison of N116 and PS01</t>
    </r>
  </si>
  <si>
    <r>
      <rPr>
        <b/>
        <sz val="12"/>
        <color rgb="FF000000"/>
        <rFont val="Calibri"/>
        <family val="2"/>
      </rPr>
      <t>Worksheet Information S8:</t>
    </r>
    <r>
      <rPr>
        <sz val="12"/>
        <color rgb="FF000000"/>
        <rFont val="Calibri"/>
        <family val="2"/>
      </rPr>
      <t xml:space="preserve"> Enriched GO terms for upregulated proteins in salivary glands of PS01 aphids on </t>
    </r>
    <r>
      <rPr>
        <i/>
        <sz val="12"/>
        <color rgb="FF000000"/>
        <rFont val="Calibri"/>
        <family val="2"/>
      </rPr>
      <t xml:space="preserve">V. faba </t>
    </r>
    <r>
      <rPr>
        <sz val="12"/>
        <color rgb="FF000000"/>
        <rFont val="Calibri"/>
        <family val="2"/>
      </rPr>
      <t>host. Comparison of N116 and PS01</t>
    </r>
  </si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over_represented_FDR</t>
  </si>
  <si>
    <t>go_term</t>
  </si>
  <si>
    <t>gene_ids</t>
  </si>
  <si>
    <t>GO:0006091</t>
  </si>
  <si>
    <t>generation of precursor metabolites and energy</t>
  </si>
  <si>
    <t>BP</t>
  </si>
  <si>
    <t>BP generation of precursor metabolites and energy</t>
  </si>
  <si>
    <t>ACPISUM_002359-T1, ACPISUM_002506-T1, ACPISUM_003067-T1, ACPISUM_004525-T1, ACPISUM_006282-T1, ACPISUM_006568-T1, ACPISUM_007061-T1, ACPISUM_007294-T1, ACPISUM_010501-T1, ACPISUM_012263-T1, ACPISUM_013954-T1, ACPISUM_014801-T1, ACPISUM_015458-T1, ACPISUM_016195-T1, ACPISUM_017653-T1, ACPISUM_017685-T1, ACPISUM_017698-T1, ACPISUM_017739-T1, ACPISUM_019615-T1, ACPISUM_020155-T1, ACPISUM_020417-T1, ACPISUM_020938-T1, ACPISUM_020982-T1, ACPISUM_021298-T1, ACPISUM_021538-T1, ACPISUM_022071-T1, ACPISUM_024043-T1, ACPISUM_024482-T1</t>
  </si>
  <si>
    <t>GO:0045333</t>
  </si>
  <si>
    <t>cellular respiration</t>
  </si>
  <si>
    <t>BP cellular respiration</t>
  </si>
  <si>
    <t>ACPISUM_002359-T1, ACPISUM_002506-T1, ACPISUM_003067-T1, ACPISUM_004525-T1, ACPISUM_006282-T1, ACPISUM_006568-T1, ACPISUM_012263-T1, ACPISUM_013954-T1, ACPISUM_014801-T1, ACPISUM_015458-T1, ACPISUM_016195-T1, ACPISUM_017653-T1, ACPISUM_017685-T1, ACPISUM_017698-T1, ACPISUM_017739-T1, ACPISUM_019615-T1, ACPISUM_020155-T1, ACPISUM_020417-T1, ACPISUM_020938-T1, ACPISUM_021298-T1, ACPISUM_021538-T1, ACPISUM_024043-T1, ACPISUM_024482-T1</t>
  </si>
  <si>
    <t>GO:0015980</t>
  </si>
  <si>
    <t>energy derivation by oxidation of organic compounds</t>
  </si>
  <si>
    <t>BP energy derivation by oxidation of organic compounds</t>
  </si>
  <si>
    <t>ACPISUM_002359-T1, ACPISUM_002506-T1, ACPISUM_003067-T1, ACPISUM_004525-T1, ACPISUM_006282-T1, ACPISUM_006568-T1, ACPISUM_012263-T1, ACPISUM_013954-T1, ACPISUM_014801-T1, ACPISUM_015458-T1, ACPISUM_016195-T1, ACPISUM_017653-T1, ACPISUM_017685-T1, ACPISUM_017698-T1, ACPISUM_017739-T1, ACPISUM_019615-T1, ACPISUM_020155-T1, ACPISUM_020417-T1, ACPISUM_020938-T1, ACPISUM_021298-T1, ACPISUM_021538-T1, ACPISUM_022071-T1, ACPISUM_024043-T1, ACPISUM_024482-T1</t>
  </si>
  <si>
    <t>GO:0006119</t>
  </si>
  <si>
    <t>oxidative phosphorylation</t>
  </si>
  <si>
    <t>BP oxidative phosphorylation</t>
  </si>
  <si>
    <t>ACPISUM_003067-T1, ACPISUM_004525-T1, ACPISUM_006282-T1, ACPISUM_006568-T1, ACPISUM_007061-T1, ACPISUM_007294-T1, ACPISUM_010501-T1, ACPISUM_012263-T1, ACPISUM_015458-T1, ACPISUM_017653-T1, ACPISUM_017698-T1, ACPISUM_017739-T1, ACPISUM_020155-T1, ACPISUM_020417-T1, ACPISUM_020938-T1, ACPISUM_020982-T1, ACPISUM_021538-T1</t>
  </si>
  <si>
    <t>GO:0005739</t>
  </si>
  <si>
    <t>mitochondrion</t>
  </si>
  <si>
    <t>CC</t>
  </si>
  <si>
    <t>CC mitochondrion</t>
  </si>
  <si>
    <t>ACPISUM_000368-T1, ACPISUM_000818-T1, ACPISUM_002359-T1, ACPISUM_002506-T1, ACPISUM_003067-T1, ACPISUM_004525-T1, ACPISUM_004563-T1, ACPISUM_005769-T1, ACPISUM_006282-T1, ACPISUM_006568-T1, ACPISUM_007061-T1, ACPISUM_007191-T1, ACPISUM_007294-T1, ACPISUM_008024-T1, ACPISUM_008058-T1, ACPISUM_010501-T1, ACPISUM_011574-T1, ACPISUM_012263-T1, ACPISUM_013954-T1, ACPISUM_014801-T1, ACPISUM_015431-T1, ACPISUM_015458-T1, ACPISUM_016195-T1, ACPISUM_017653-T1, ACPISUM_017685-T1, ACPISUM_017698-T1, ACPISUM_017739-T1, ACPISUM_017853-T1, ACPISUM_018272-T1, ACPISUM_018408-T1, ACPISUM_019053-T1, ACPISUM_019073-T1, ACPISUM_019615-T1, ACPISUM_020155-T1, ACPISUM_020417-T1, ACPISUM_020938-T1, ACPISUM_020982-T1, ACPISUM_021298-T1, ACPISUM_021538-T1, ACPISUM_022608-T1, ACPISUM_022663-T1, ACPISUM_022853-T1, ACPISUM_023369-T1, ACPISUM_024422-T1, ACPISUM_024482-T1, ACPISUM_027423-T1, ACPISUM_027568-T1, ACPISUM_028291-T1, ACPISUM_028712-T1, ACPISUM_028998-T1</t>
  </si>
  <si>
    <t>GO:0005746</t>
  </si>
  <si>
    <t>mitochondrial respiratory chain</t>
  </si>
  <si>
    <t>CC mitochondrial respiratory chain</t>
  </si>
  <si>
    <t>ACPISUM_003067-T1, ACPISUM_004525-T1, ACPISUM_006282-T1, ACPISUM_006568-T1, ACPISUM_011574-T1, ACPISUM_012263-T1, ACPISUM_013954-T1, ACPISUM_014801-T1, ACPISUM_015458-T1, ACPISUM_017653-T1, ACPISUM_017698-T1, ACPISUM_017739-T1, ACPISUM_020155-T1, ACPISUM_020417-T1, ACPISUM_020938-T1, ACPISUM_021538-T1</t>
  </si>
  <si>
    <t>GO:0070469</t>
  </si>
  <si>
    <t>respiratory chain</t>
  </si>
  <si>
    <t>CC respiratory chain</t>
  </si>
  <si>
    <t>GO:0055114</t>
  </si>
  <si>
    <t>oxidation-reduction process</t>
  </si>
  <si>
    <t>BP oxidation-reduction process</t>
  </si>
  <si>
    <t>ACPISUM_000818-T1, ACPISUM_002359-T1, ACPISUM_002506-T1, ACPISUM_003067-T1, ACPISUM_004497-T1, ACPISUM_004525-T1, ACPISUM_005769-T1, ACPISUM_006282-T1, ACPISUM_006458-T1, ACPISUM_006568-T1, ACPISUM_007061-T1, ACPISUM_007067-T1, ACPISUM_008024-T1, ACPISUM_012263-T1, ACPISUM_013954-T1, ACPISUM_014780-T1, ACPISUM_014801-T1, ACPISUM_015458-T1, ACPISUM_016195-T1, ACPISUM_017653-T1, ACPISUM_017685-T1, ACPISUM_017698-T1, ACPISUM_017739-T1, ACPISUM_017853-T1, ACPISUM_018272-T1, ACPISUM_019615-T1, ACPISUM_019855-T1, ACPISUM_020155-T1, ACPISUM_020417-T1, ACPISUM_020938-T1, ACPISUM_020982-T1, ACPISUM_021048-T1, ACPISUM_021298-T1, ACPISUM_021538-T1, ACPISUM_022071-T1, ACPISUM_022854-T1, ACPISUM_023248-T1, ACPISUM_024043-T1, ACPISUM_024482-T1, ACPISUM_027568-T1</t>
  </si>
  <si>
    <t>GO:0044429</t>
  </si>
  <si>
    <t>mitochondrial part</t>
  </si>
  <si>
    <t>CC mitochondrial part</t>
  </si>
  <si>
    <t>ACPISUM_002359-T1, ACPISUM_003067-T1, ACPISUM_004525-T1, ACPISUM_006282-T1, ACPISUM_006568-T1, ACPISUM_007061-T1, ACPISUM_007191-T1, ACPISUM_007294-T1, ACPISUM_008024-T1, ACPISUM_008058-T1, ACPISUM_010501-T1, ACPISUM_011574-T1, ACPISUM_012263-T1, ACPISUM_013954-T1, ACPISUM_014801-T1, ACPISUM_015458-T1, ACPISUM_016195-T1, ACPISUM_017653-T1, ACPISUM_017698-T1, ACPISUM_017739-T1, ACPISUM_017853-T1, ACPISUM_018272-T1, ACPISUM_018408-T1, ACPISUM_019053-T1, ACPISUM_019073-T1, ACPISUM_019615-T1, ACPISUM_020155-T1, ACPISUM_020417-T1, ACPISUM_020938-T1, ACPISUM_020982-T1, ACPISUM_021298-T1, ACPISUM_021538-T1, ACPISUM_022608-T1, ACPISUM_022853-T1, ACPISUM_024422-T1, ACPISUM_028998-T1</t>
  </si>
  <si>
    <t>GO:0005811</t>
  </si>
  <si>
    <t>lipid droplet</t>
  </si>
  <si>
    <t>CC lipid droplet</t>
  </si>
  <si>
    <t>ACPISUM_000368-T1, ACPISUM_002359-T1, ACPISUM_004563-T1, ACPISUM_005769-T1, ACPISUM_007067-T1, ACPISUM_007294-T1, ACPISUM_008024-T1, ACPISUM_008685-T1, ACPISUM_010501-T1, ACPISUM_014780-T1, ACPISUM_015431-T1, ACPISUM_015458-T1, ACPISUM_016195-T1, ACPISUM_017685-T1, ACPISUM_017739-T1, ACPISUM_017853-T1, ACPISUM_018272-T1, ACPISUM_019053-T1, ACPISUM_019615-T1, ACPISUM_020417-T1, ACPISUM_020982-T1, ACPISUM_022118-T1, ACPISUM_022608-T1, ACPISUM_024422-T1, ACPISUM_027423-T1, ACPISUM_028712-T1</t>
  </si>
  <si>
    <t>GO:0044455</t>
  </si>
  <si>
    <t>mitochondrial membrane part</t>
  </si>
  <si>
    <t>CC mitochondrial membrane part</t>
  </si>
  <si>
    <t>ACPISUM_003067-T1, ACPISUM_004525-T1, ACPISUM_006282-T1, ACPISUM_006568-T1, ACPISUM_011574-T1, ACPISUM_012263-T1, ACPISUM_013954-T1, ACPISUM_014801-T1, ACPISUM_015458-T1, ACPISUM_017653-T1, ACPISUM_017698-T1, ACPISUM_017739-T1, ACPISUM_019053-T1, ACPISUM_020155-T1, ACPISUM_020417-T1, ACPISUM_020938-T1, ACPISUM_021538-T1, ACPISUM_022608-T1</t>
  </si>
  <si>
    <t>GO:0009060</t>
  </si>
  <si>
    <t>aerobic respiration</t>
  </si>
  <si>
    <t>BP aerobic respiration</t>
  </si>
  <si>
    <t>ACPISUM_002359-T1, ACPISUM_002506-T1, ACPISUM_013954-T1, ACPISUM_016195-T1, ACPISUM_017685-T1, ACPISUM_019615-T1, ACPISUM_021298-T1, ACPISUM_024043-T1, ACPISUM_024482-T1</t>
  </si>
  <si>
    <t>GO:0006099</t>
  </si>
  <si>
    <t>tricarboxylic acid cycle</t>
  </si>
  <si>
    <t>BP tricarboxylic acid cycle</t>
  </si>
  <si>
    <t>GO:0005747</t>
  </si>
  <si>
    <t>mitochondrial respiratory chain complex I</t>
  </si>
  <si>
    <t>CC mitochondrial respiratory chain complex I</t>
  </si>
  <si>
    <t>ACPISUM_004525-T1, ACPISUM_006282-T1, ACPISUM_006568-T1, ACPISUM_011574-T1, ACPISUM_012263-T1, ACPISUM_014801-T1, ACPISUM_017653-T1, ACPISUM_017698-T1, ACPISUM_020155-T1, ACPISUM_020938-T1, ACPISUM_021538-T1</t>
  </si>
  <si>
    <t>GO:0030964</t>
  </si>
  <si>
    <t>NADH dehydrogenase complex</t>
  </si>
  <si>
    <t>CC NADH dehydrogenase complex</t>
  </si>
  <si>
    <t>GO:0045271</t>
  </si>
  <si>
    <t>respiratory chain complex I</t>
  </si>
  <si>
    <t>CC respiratory chain complex I</t>
  </si>
  <si>
    <t>GO:0042773</t>
  </si>
  <si>
    <t>ATP synthesis coupled electron transport</t>
  </si>
  <si>
    <t>BP ATP synthesis coupled electron transport</t>
  </si>
  <si>
    <t>ACPISUM_003067-T1, ACPISUM_004525-T1, ACPISUM_006282-T1, ACPISUM_006568-T1, ACPISUM_012263-T1, ACPISUM_015458-T1, ACPISUM_017653-T1, ACPISUM_017698-T1, ACPISUM_017739-T1, ACPISUM_020155-T1, ACPISUM_020417-T1, ACPISUM_020938-T1, ACPISUM_021538-T1</t>
  </si>
  <si>
    <t>GO:0042775</t>
  </si>
  <si>
    <t>mitochondrial ATP synthesis coupled electron transport</t>
  </si>
  <si>
    <t>BP mitochondrial ATP synthesis coupled electron transport</t>
  </si>
  <si>
    <t>GO:0005743</t>
  </si>
  <si>
    <t>mitochondrial inner membrane</t>
  </si>
  <si>
    <t>CC mitochondrial inner membrane</t>
  </si>
  <si>
    <t>ACPISUM_003067-T1, ACPISUM_004525-T1, ACPISUM_006282-T1, ACPISUM_006568-T1, ACPISUM_007061-T1, ACPISUM_011574-T1, ACPISUM_012263-T1, ACPISUM_013954-T1, ACPISUM_014801-T1, ACPISUM_015458-T1, ACPISUM_017653-T1, ACPISUM_017698-T1, ACPISUM_017739-T1, ACPISUM_019053-T1, ACPISUM_020155-T1, ACPISUM_020417-T1, ACPISUM_020938-T1, ACPISUM_020982-T1, ACPISUM_021538-T1, ACPISUM_022608-T1, ACPISUM_024422-T1, ACPISUM_028998-T1</t>
  </si>
  <si>
    <t>GO:0003954</t>
  </si>
  <si>
    <t>NADH dehydrogenase activity</t>
  </si>
  <si>
    <t>MF</t>
  </si>
  <si>
    <t>MF NADH dehydrogenase activity</t>
  </si>
  <si>
    <t>ACPISUM_004525-T1, ACPISUM_006282-T1, ACPISUM_006568-T1, ACPISUM_012263-T1, ACPISUM_014801-T1, ACPISUM_017653-T1, ACPISUM_017698-T1, ACPISUM_020155-T1, ACPISUM_020938-T1, ACPISUM_021538-T1</t>
  </si>
  <si>
    <t>GO:0019866</t>
  </si>
  <si>
    <t>organelle inner membrane</t>
  </si>
  <si>
    <t>CC organelle inner membrane</t>
  </si>
  <si>
    <t>GO:0022904</t>
  </si>
  <si>
    <t>respiratory electron transport chain</t>
  </si>
  <si>
    <t>BP respiratory electron transport chain</t>
  </si>
  <si>
    <t>GO:0022900</t>
  </si>
  <si>
    <t>electron transport chain</t>
  </si>
  <si>
    <t>BP electron transport chain</t>
  </si>
  <si>
    <t>GO:0004177</t>
  </si>
  <si>
    <t>aminopeptidase activity</t>
  </si>
  <si>
    <t>MF aminopeptidase activity</t>
  </si>
  <si>
    <t>ACPISUM_005699-T1, ACPISUM_009127-T1, ACPISUM_009258-T1, ACPISUM_023278-T1, ACPISUM_024778-T1, ACPISUM_025015-T1, ACPISUM_025168-T1, ACPISUM_025240-T1, ACPISUM_026844-T1, ACPISUM_027916-T1</t>
  </si>
  <si>
    <t>GO:0031966</t>
  </si>
  <si>
    <t>mitochondrial membrane</t>
  </si>
  <si>
    <t>CC mitochondrial membrane</t>
  </si>
  <si>
    <t>GO:0006120</t>
  </si>
  <si>
    <t>mitochondrial electron transport, NADH to ubiquinone</t>
  </si>
  <si>
    <t>BP mitochondrial electron transport, NADH to ubiquinone</t>
  </si>
  <si>
    <t>ACPISUM_004525-T1, ACPISUM_006282-T1, ACPISUM_006568-T1, ACPISUM_012263-T1, ACPISUM_017653-T1, ACPISUM_017698-T1, ACPISUM_020155-T1, ACPISUM_020938-T1, ACPISUM_021538-T1</t>
  </si>
  <si>
    <t>GO:0016491</t>
  </si>
  <si>
    <t>oxidoreductase activity</t>
  </si>
  <si>
    <t>MF oxidoreductase activity</t>
  </si>
  <si>
    <t>ACPISUM_000818-T1, ACPISUM_002506-T1, ACPISUM_003067-T1, ACPISUM_004497-T1, ACPISUM_004525-T1, ACPISUM_006282-T1, ACPISUM_006458-T1, ACPISUM_006568-T1, ACPISUM_007067-T1, ACPISUM_008024-T1, ACPISUM_012263-T1, ACPISUM_013954-T1, ACPISUM_014780-T1, ACPISUM_014801-T1, ACPISUM_017653-T1, ACPISUM_017698-T1, ACPISUM_017739-T1, ACPISUM_017853-T1, ACPISUM_018272-T1, ACPISUM_019615-T1, ACPISUM_019855-T1, ACPISUM_020155-T1, ACPISUM_020417-T1, ACPISUM_020938-T1, ACPISUM_020982-T1, ACPISUM_021048-T1, ACPISUM_021298-T1, ACPISUM_021538-T1, ACPISUM_022854-T1, ACPISUM_023248-T1, ACPISUM_027568-T1</t>
  </si>
  <si>
    <t>GO:0005740</t>
  </si>
  <si>
    <t>mitochondrial envelope</t>
  </si>
  <si>
    <t>CC mitochondrial envelope</t>
  </si>
  <si>
    <t>ACPISUM_003067-T1, ACPISUM_004525-T1, ACPISUM_006282-T1, ACPISUM_006568-T1, ACPISUM_007061-T1, ACPISUM_007191-T1, ACPISUM_011574-T1, ACPISUM_012263-T1, ACPISUM_013954-T1, ACPISUM_014801-T1, ACPISUM_015458-T1, ACPISUM_017653-T1, ACPISUM_017698-T1, ACPISUM_017739-T1, ACPISUM_019053-T1, ACPISUM_020155-T1, ACPISUM_020417-T1, ACPISUM_020938-T1, ACPISUM_020982-T1, ACPISUM_021538-T1, ACPISUM_022608-T1, ACPISUM_024422-T1, ACPISUM_028998-T1</t>
  </si>
  <si>
    <t>GO:0006635</t>
  </si>
  <si>
    <t>fatty acid beta-oxidation</t>
  </si>
  <si>
    <t>BP fatty acid beta-oxidation</t>
  </si>
  <si>
    <t>ACPISUM_005769-T1, ACPISUM_008024-T1, ACPISUM_017853-T1, ACPISUM_018272-T1, ACPISUM_020982-T1</t>
  </si>
  <si>
    <t>GO:0009062</t>
  </si>
  <si>
    <t>fatty acid catabolic process</t>
  </si>
  <si>
    <t>BP fatty acid catabolic process</t>
  </si>
  <si>
    <t>GO:0016651</t>
  </si>
  <si>
    <t>oxidoreductase activity, acting on NAD(P)H</t>
  </si>
  <si>
    <t>MF oxidoreductase activity, acting on NAD(P)H</t>
  </si>
  <si>
    <t>GO:0072329</t>
  </si>
  <si>
    <t>monocarboxylic acid catabolic process</t>
  </si>
  <si>
    <t>BP monocarboxylic acid catabolic process</t>
  </si>
  <si>
    <t>GO:0005875</t>
  </si>
  <si>
    <t>microtubule associated complex</t>
  </si>
  <si>
    <t>CC microtubule associated complex</t>
  </si>
  <si>
    <t>ACPISUM_000368-T1, ACPISUM_002506-T1, ACPISUM_004563-T1, ACPISUM_005769-T1, ACPISUM_007067-T1, ACPISUM_007229-T1, ACPISUM_007231-T1, ACPISUM_008024-T1, ACPISUM_010501-T1, ACPISUM_014780-T1, ACPISUM_015431-T1, ACPISUM_016195-T1, ACPISUM_016656-T1, ACPISUM_016812-T1, ACPISUM_017853-T1, ACPISUM_018272-T1, ACPISUM_019615-T1, ACPISUM_020864-T1, ACPISUM_020982-T1, ACPISUM_021298-T1, ACPISUM_022203-T1, ACPISUM_024043-T1, ACPISUM_027012-T1, ACPISUM_027423-T1, ACPISUM_028712-T1</t>
  </si>
  <si>
    <t>GO:0050136</t>
  </si>
  <si>
    <t>NADH dehydrogenase (quinone) activity</t>
  </si>
  <si>
    <t>MF NADH dehydrogenase (quinone) activity</t>
  </si>
  <si>
    <t>ACPISUM_004525-T1, ACPISUM_006282-T1, ACPISUM_006568-T1, ACPISUM_012263-T1, ACPISUM_014801-T1, ACPISUM_017698-T1, ACPISUM_020938-T1</t>
  </si>
  <si>
    <t>GO:0008137</t>
  </si>
  <si>
    <t>NADH dehydrogenase (ubiquinone) activity</t>
  </si>
  <si>
    <t>MF NADH dehydrogenase (ubiquinone) activity</t>
  </si>
  <si>
    <t>GO:0016655</t>
  </si>
  <si>
    <t>oxidoreductase activity, acting on NAD(P)H, quinone or similar compound as acceptor</t>
  </si>
  <si>
    <t>MF oxidoreductase activity, acting on NAD(P)H, quinone or similar compound as acceptor</t>
  </si>
  <si>
    <t>GO:0019395</t>
  </si>
  <si>
    <t>fatty acid oxidation</t>
  </si>
  <si>
    <t>BP fatty acid oxidation</t>
  </si>
  <si>
    <t>GO:0034440</t>
  </si>
  <si>
    <t>lipid oxidation</t>
  </si>
  <si>
    <t>BP lipid oxidation</t>
  </si>
  <si>
    <t>GO:0004449</t>
  </si>
  <si>
    <t>isocitrate dehydrogenase (NAD+) activity</t>
  </si>
  <si>
    <t>MF isocitrate dehydrogenase (NAD+) activity</t>
  </si>
  <si>
    <t>ACPISUM_002506-T1, ACPISUM_019615-T1, ACPISUM_021298-T1</t>
  </si>
  <si>
    <t>GO:0042826</t>
  </si>
  <si>
    <t>histone deacetylase binding</t>
  </si>
  <si>
    <t>MF histone deacetylase binding</t>
  </si>
  <si>
    <t>ACPISUM_013681-T1, ACPISUM_014059-T1, ACPISUM_016450-T1, ACPISUM_022782-T1</t>
  </si>
  <si>
    <t>GO:0008238</t>
  </si>
  <si>
    <t>exopeptidase activity</t>
  </si>
  <si>
    <t>MF exopeptidase activity</t>
  </si>
  <si>
    <t>GO:0045239</t>
  </si>
  <si>
    <t>tricarboxylic acid cycle enzyme complex</t>
  </si>
  <si>
    <t>CC tricarboxylic acid cycle enzyme complex</t>
  </si>
  <si>
    <t>ACPISUM_002359-T1, ACPISUM_016195-T1, ACPISUM_024043-T1</t>
  </si>
  <si>
    <t>GO:0004448</t>
  </si>
  <si>
    <t>isocitrate dehydrogenase activity</t>
  </si>
  <si>
    <t>MF isocitrate dehydrogenase activity</t>
  </si>
  <si>
    <t>GO:0044242</t>
  </si>
  <si>
    <t>cellular lipid catabolic process</t>
  </si>
  <si>
    <t>BP cellular lipid catabolic process</t>
  </si>
  <si>
    <t>GO:0015373</t>
  </si>
  <si>
    <t>anion:sodium symporter activity</t>
  </si>
  <si>
    <t>MF anion:sodium symporter activity</t>
  </si>
  <si>
    <t>ACPISUM_009269-T1, ACPISUM_009272-T1, ACPISUM_009274-T1</t>
  </si>
  <si>
    <t>GO:0008507</t>
  </si>
  <si>
    <t>sodium:iodide symporter activity</t>
  </si>
  <si>
    <t>MF sodium:iodide symporter activity</t>
  </si>
  <si>
    <t>GO:0031975</t>
  </si>
  <si>
    <t>envelope</t>
  </si>
  <si>
    <t>CC envelope</t>
  </si>
  <si>
    <t>GO:0031967</t>
  </si>
  <si>
    <t>organelle envelope</t>
  </si>
  <si>
    <t>CC organelle envelope</t>
  </si>
  <si>
    <t>GO:0035080</t>
  </si>
  <si>
    <t>heat shock-mediated polytene chromosome puffing</t>
  </si>
  <si>
    <t>BP heat shock-mediated polytene chromosome puffing</t>
  </si>
  <si>
    <t>ACPISUM_000368-T1, ACPISUM_015431-T1, ACPISUM_028712-T1</t>
  </si>
  <si>
    <t>GO:0035079</t>
  </si>
  <si>
    <t>polytene chromosome puffing</t>
  </si>
  <si>
    <t>BP polytene chromosome puffing</t>
  </si>
  <si>
    <t>GO:0009055</t>
  </si>
  <si>
    <t>electron transfer activity</t>
  </si>
  <si>
    <t>MF electron transfer activity</t>
  </si>
  <si>
    <t>ACPISUM_007061-T1, ACPISUM_007294-T1, ACPISUM_008246-T1, ACPISUM_010501-T1, ACPISUM_010927-T1, ACPISUM_015458-T1, ACPISUM_022292-T1</t>
  </si>
  <si>
    <t>GO:0036125</t>
  </si>
  <si>
    <t>fatty acid beta-oxidation multienzyme complex</t>
  </si>
  <si>
    <t>CC fatty acid beta-oxidation multienzyme complex</t>
  </si>
  <si>
    <t>ACPISUM_008024-T1, ACPISUM_018272-T1</t>
  </si>
  <si>
    <t>GO:0016509</t>
  </si>
  <si>
    <t>long-chain-3-hydroxyacyl-CoA dehydrogenase activity</t>
  </si>
  <si>
    <t>MF long-chain-3-hydroxyacyl-CoA dehydrogenase activity</t>
  </si>
  <si>
    <t>GO:0016507</t>
  </si>
  <si>
    <t>mitochondrial fatty acid beta-oxidation multienzyme complex</t>
  </si>
  <si>
    <t>CC mitochondrial fatty acid beta-oxidation multienzyme complex</t>
  </si>
  <si>
    <t>GO:0015630</t>
  </si>
  <si>
    <t>microtubule cytoskeleton</t>
  </si>
  <si>
    <t>CC microtubule cytoskeleton</t>
  </si>
  <si>
    <t>GO:0005856</t>
  </si>
  <si>
    <t>cytoskeleton</t>
  </si>
  <si>
    <t>CC cytoskeleton</t>
  </si>
  <si>
    <t>ACPISUM_000368-T1, ACPISUM_002506-T1, ACPISUM_003888-T1, ACPISUM_004497-T1, ACPISUM_004563-T1, ACPISUM_005769-T1, ACPISUM_007067-T1, ACPISUM_007229-T1, ACPISUM_007231-T1, ACPISUM_008024-T1, ACPISUM_010501-T1, ACPISUM_014780-T1, ACPISUM_015431-T1, ACPISUM_016195-T1, ACPISUM_016656-T1, ACPISUM_016812-T1, ACPISUM_017853-T1, ACPISUM_018272-T1, ACPISUM_019615-T1, ACPISUM_020864-T1, ACPISUM_020982-T1, ACPISUM_021298-T1, ACPISUM_022175-T1, ACPISUM_022203-T1, ACPISUM_022663-T1, ACPISUM_024043-T1, ACPISUM_027012-T1, ACPISUM_027423-T1, ACPISUM_028712-T1</t>
  </si>
  <si>
    <t>GO:0044430</t>
  </si>
  <si>
    <t>cytoskeletal part</t>
  </si>
  <si>
    <t>CC cytoskeletal part</t>
  </si>
  <si>
    <t>ACPISUM_000368-T1, ACPISUM_002506-T1, ACPISUM_003888-T1, ACPISUM_004563-T1, ACPISUM_005769-T1, ACPISUM_007067-T1, ACPISUM_007229-T1, ACPISUM_007231-T1, ACPISUM_008024-T1, ACPISUM_010501-T1, ACPISUM_014780-T1, ACPISUM_015431-T1, ACPISUM_016195-T1, ACPISUM_016656-T1, ACPISUM_016812-T1, ACPISUM_017853-T1, ACPISUM_018272-T1, ACPISUM_019615-T1, ACPISUM_020864-T1, ACPISUM_020982-T1, ACPISUM_021298-T1, ACPISUM_022175-T1, ACPISUM_022203-T1, ACPISUM_024043-T1, ACPISUM_027012-T1, ACPISUM_027423-T1, ACPISUM_028712-T1</t>
  </si>
  <si>
    <t>GO:0015291</t>
  </si>
  <si>
    <t>secondary active transmembrane transporter activity</t>
  </si>
  <si>
    <t>MF secondary active transmembrane transporter activity</t>
  </si>
  <si>
    <t>ACPISUM_000415-T1, ACPISUM_000455-T1, ACPISUM_003407-T1, ACPISUM_009269-T1, ACPISUM_009272-T1, ACPISUM_009274-T1, ACPISUM_011552-T1, ACPISUM_019677-T1, ACPISUM_024422-T1, ACPISUM_027716-T1, ACPISUM_029047-T1</t>
  </si>
  <si>
    <t>GO:0042709</t>
  </si>
  <si>
    <t>succinate-CoA ligase complex</t>
  </si>
  <si>
    <t>CC succinate-CoA ligase complex</t>
  </si>
  <si>
    <t>ACPISUM_002359-T1, ACPISUM_024043-T1</t>
  </si>
  <si>
    <t>GO:0005759</t>
  </si>
  <si>
    <t>mitochondrial matrix</t>
  </si>
  <si>
    <t>CC mitochondrial matrix</t>
  </si>
  <si>
    <t>ACPISUM_002359-T1, ACPISUM_007061-T1, ACPISUM_007294-T1, ACPISUM_008024-T1, ACPISUM_008058-T1, ACPISUM_010501-T1, ACPISUM_016195-T1, ACPISUM_017853-T1, ACPISUM_018272-T1, ACPISUM_018408-T1, ACPISUM_019073-T1, ACPISUM_019615-T1, ACPISUM_021298-T1, ACPISUM_022853-T1</t>
  </si>
  <si>
    <t>GO:0006631</t>
  </si>
  <si>
    <t>fatty acid metabolic process</t>
  </si>
  <si>
    <t>BP fatty acid metabolic process</t>
  </si>
  <si>
    <t>ACPISUM_004563-T1, ACPISUM_005769-T1, ACPISUM_008024-T1, ACPISUM_009449-T1, ACPISUM_017853-T1, ACPISUM_018272-T1, ACPISUM_020982-T1</t>
  </si>
  <si>
    <t>GO:0005427</t>
  </si>
  <si>
    <t>proton-dependent oligopeptide secondary active transmembrane transporter activity</t>
  </si>
  <si>
    <t>MF proton-dependent oligopeptide secondary active transmembrane transporter activity</t>
  </si>
  <si>
    <t>ACPISUM_003407-T1, ACPISUM_011552-T1, ACPISUM_019677-T1, ACPISUM_029047-T1</t>
  </si>
  <si>
    <t>GO:0015322</t>
  </si>
  <si>
    <t>secondary active oligopeptide transmembrane transporter activity</t>
  </si>
  <si>
    <t>MF secondary active oligopeptide transmembrane transporter activity</t>
  </si>
  <si>
    <t>GO:0014866</t>
  </si>
  <si>
    <t>skeletal myofibril assembly</t>
  </si>
  <si>
    <t>BP skeletal myofibril assembly</t>
  </si>
  <si>
    <t>ACPISUM_011884-T1, ACPISUM_011885-T1, ACPISUM_022175-T1</t>
  </si>
  <si>
    <t>GO:0034605</t>
  </si>
  <si>
    <t>cellular response to heat</t>
  </si>
  <si>
    <t>BP cellular response to heat</t>
  </si>
  <si>
    <t>ACPISUM_000368-T1, ACPISUM_007565-T1, ACPISUM_015431-T1, ACPISUM_028712-T1</t>
  </si>
  <si>
    <t>GO:0016627</t>
  </si>
  <si>
    <t>oxidoreductase activity, acting on the CH-CH group of donors</t>
  </si>
  <si>
    <t>MF oxidoreductase activity, acting on the CH-CH group of donors</t>
  </si>
  <si>
    <t>ACPISUM_004497-T1, ACPISUM_013954-T1, ACPISUM_014780-T1, ACPISUM_017853-T1, ACPISUM_023248-T1</t>
  </si>
  <si>
    <t>GO:0042887</t>
  </si>
  <si>
    <t>amide transmembrane transporter activity</t>
  </si>
  <si>
    <t>MF amide transmembrane transporter activity</t>
  </si>
  <si>
    <t>GO:0035672</t>
  </si>
  <si>
    <t>oligopeptide transmembrane transport</t>
  </si>
  <si>
    <t>BP oligopeptide transmembrane transport</t>
  </si>
  <si>
    <t>GO:0035673</t>
  </si>
  <si>
    <t>oligopeptide transmembrane transporter activity</t>
  </si>
  <si>
    <t>MF oligopeptide transmembrane transporter activity</t>
  </si>
  <si>
    <t>GO:0006857</t>
  </si>
  <si>
    <t>oligopeptide transport</t>
  </si>
  <si>
    <t>BP oligopeptide transport</t>
  </si>
  <si>
    <t>GO:0045251</t>
  </si>
  <si>
    <t>electron transfer flavoprotein complex</t>
  </si>
  <si>
    <t>CC electron transfer flavoprotein complex</t>
  </si>
  <si>
    <t>ACPISUM_007294-T1, ACPISUM_010501-T1</t>
  </si>
  <si>
    <t>GO:0017133</t>
  </si>
  <si>
    <t>mitochondrial electron transfer flavoprotein complex</t>
  </si>
  <si>
    <t>CC mitochondrial electron transfer flavoprotein complex</t>
  </si>
  <si>
    <t>GO:0003995</t>
  </si>
  <si>
    <t>acyl-CoA dehydrogenase activity</t>
  </si>
  <si>
    <t>MF acyl-CoA dehydrogenase activity</t>
  </si>
  <si>
    <t>ACPISUM_014780-T1, ACPISUM_017853-T1, ACPISUM_023248-T1</t>
  </si>
  <si>
    <t>GO:0031427</t>
  </si>
  <si>
    <t>response to methotrexate</t>
  </si>
  <si>
    <t>BP response to methotrexate</t>
  </si>
  <si>
    <t>GO:0003988</t>
  </si>
  <si>
    <t>acetyl-CoA C-acyltransferase activity</t>
  </si>
  <si>
    <t>MF acetyl-CoA C-acyltransferase activity</t>
  </si>
  <si>
    <t>ACPISUM_004563-T1, ACPISUM_005769-T1, ACPISUM_008024-T1</t>
  </si>
  <si>
    <t>GO:0016310</t>
  </si>
  <si>
    <t>phosphorylation</t>
  </si>
  <si>
    <t>BP phosphorylation</t>
  </si>
  <si>
    <t>ACPISUM_000309-T1, ACPISUM_003067-T1, ACPISUM_004525-T1, ACPISUM_004835-T1, ACPISUM_006282-T1, ACPISUM_006568-T1, ACPISUM_007061-T1, ACPISUM_007294-T1, ACPISUM_010501-T1, ACPISUM_011741-T1, ACPISUM_012263-T1, ACPISUM_013442-T1, ACPISUM_015458-T1, ACPISUM_017653-T1, ACPISUM_017698-T1, ACPISUM_017739-T1, ACPISUM_019073-T1, ACPISUM_020155-T1, ACPISUM_020417-T1, ACPISUM_020938-T1, ACPISUM_020982-T1, ACPISUM_021538-T1</t>
  </si>
  <si>
    <t>GO:0009926</t>
  </si>
  <si>
    <t>auxin polar transport</t>
  </si>
  <si>
    <t>BP auxin polar transport</t>
  </si>
  <si>
    <t>ACPISUM_008108-T1, ACPISUM_008109-T1</t>
  </si>
  <si>
    <t>GO:0060918</t>
  </si>
  <si>
    <t>auxin transport</t>
  </si>
  <si>
    <t>BP auxin transport</t>
  </si>
  <si>
    <t>GO:0016117</t>
  </si>
  <si>
    <t>carotenoid biosynthetic process</t>
  </si>
  <si>
    <t>BP carotenoid biosynthetic process</t>
  </si>
  <si>
    <t>GO:0016116</t>
  </si>
  <si>
    <t>carotenoid metabolic process</t>
  </si>
  <si>
    <t>BP carotenoid metabolic process</t>
  </si>
  <si>
    <t>GO:0009963</t>
  </si>
  <si>
    <t>positive regulation of flavonoid biosynthetic process</t>
  </si>
  <si>
    <t>BP positive regulation of flavonoid biosynthetic process</t>
  </si>
  <si>
    <t>GO:0009962</t>
  </si>
  <si>
    <t>regulation of flavonoid biosynthetic process</t>
  </si>
  <si>
    <t>BP regulation of flavonoid biosynthetic process</t>
  </si>
  <si>
    <t>GO:0048509</t>
  </si>
  <si>
    <t>regulation of meristem development</t>
  </si>
  <si>
    <t>BP regulation of meristem development</t>
  </si>
  <si>
    <t>GO:0009934</t>
  </si>
  <si>
    <t>regulation of meristem structural organization</t>
  </si>
  <si>
    <t>BP regulation of meristem structural organization</t>
  </si>
  <si>
    <t>GO:0010223</t>
  </si>
  <si>
    <t>secondary shoot formation</t>
  </si>
  <si>
    <t>BP secondary shoot formation</t>
  </si>
  <si>
    <t>GO:0010346</t>
  </si>
  <si>
    <t>shoot axis formation</t>
  </si>
  <si>
    <t>BP shoot axis formation</t>
  </si>
  <si>
    <t>GO:0016109</t>
  </si>
  <si>
    <t>tetraterpenoid biosynthetic process</t>
  </si>
  <si>
    <t>BP tetraterpenoid biosynthetic process</t>
  </si>
  <si>
    <t>GO:0016108</t>
  </si>
  <si>
    <t>tetraterpenoid metabolic process</t>
  </si>
  <si>
    <t>BP tetraterpenoid metabolic process</t>
  </si>
  <si>
    <t>GO:0046395</t>
  </si>
  <si>
    <t>carboxylic acid catabolic process</t>
  </si>
  <si>
    <t>BP carboxylic acid catabolic process</t>
  </si>
  <si>
    <t>GO:0016054</t>
  </si>
  <si>
    <t>organic acid catabolic process</t>
  </si>
  <si>
    <t>BP organic acid catabolic process</t>
  </si>
  <si>
    <t>GO:0004774</t>
  </si>
  <si>
    <t>succinate-CoA ligase activity</t>
  </si>
  <si>
    <t>MF succinate-CoA ligase activity</t>
  </si>
  <si>
    <t>GO:0030728</t>
  </si>
  <si>
    <t>ovulation</t>
  </si>
  <si>
    <t>BP ovulation</t>
  </si>
  <si>
    <t>ACPISUM_009534-T1, ACPISUM_011884-T1, ACPISUM_011885-T1</t>
  </si>
  <si>
    <t>GO:0030062</t>
  </si>
  <si>
    <t>mitochondrial tricarboxylic acid cycle enzyme complex</t>
  </si>
  <si>
    <t>CC mitochondrial tricarboxylic acid cycle enzyme complex</t>
  </si>
  <si>
    <t>ACPISUM_002359-T1, ACPISUM_016195-T1</t>
  </si>
  <si>
    <t>GO:0016616</t>
  </si>
  <si>
    <t>oxidoreductase activity, acting on the CH-OH group of donors, NAD or NADP as acceptor</t>
  </si>
  <si>
    <t>MF oxidoreductase activity, acting on the CH-OH group of donors, NAD or NADP as acceptor</t>
  </si>
  <si>
    <t>ACPISUM_002506-T1, ACPISUM_006458-T1, ACPISUM_007067-T1, ACPISUM_008024-T1, ACPISUM_018272-T1, ACPISUM_019615-T1, ACPISUM_021298-T1</t>
  </si>
  <si>
    <t>GO:0032787</t>
  </si>
  <si>
    <t>monocarboxylic acid metabolic process</t>
  </si>
  <si>
    <t>BP monocarboxylic acid metabolic process</t>
  </si>
  <si>
    <t>ACPISUM_000818-T1, ACPISUM_004563-T1, ACPISUM_005769-T1, ACPISUM_008024-T1, ACPISUM_009449-T1, ACPISUM_017853-T1, ACPISUM_018272-T1, ACPISUM_020982-T1</t>
  </si>
  <si>
    <t>GO:0007527</t>
  </si>
  <si>
    <t>adult somatic muscle development</t>
  </si>
  <si>
    <t>BP adult somatic muscle development</t>
  </si>
  <si>
    <t>ACPISUM_005132-T1, ACPISUM_022175-T1</t>
  </si>
  <si>
    <t>GO:0016042</t>
  </si>
  <si>
    <t>lipid catabolic process</t>
  </si>
  <si>
    <t>BP lipid catabolic process</t>
  </si>
  <si>
    <t>GO:0030258</t>
  </si>
  <si>
    <t>lipid modification</t>
  </si>
  <si>
    <t>BP lipid modification</t>
  </si>
  <si>
    <t>GO:0031013</t>
  </si>
  <si>
    <t>troponin I binding</t>
  </si>
  <si>
    <t>MF troponin I binding</t>
  </si>
  <si>
    <t>ACPISUM_011884-T1, ACPISUM_011885-T1</t>
  </si>
  <si>
    <t>GO:0015833</t>
  </si>
  <si>
    <t>peptide transport</t>
  </si>
  <si>
    <t>BP peptide transport</t>
  </si>
  <si>
    <t>GO:0030239</t>
  </si>
  <si>
    <t>myofibril assembly</t>
  </si>
  <si>
    <t>BP myofibril assembly</t>
  </si>
  <si>
    <t>ACPISUM_005132-T1, ACPISUM_011884-T1, ACPISUM_011885-T1, ACPISUM_022175-T1, ACPISUM_024717-T1</t>
  </si>
  <si>
    <t>GO:0005750</t>
  </si>
  <si>
    <t>mitochondrial respiratory chain complex III</t>
  </si>
  <si>
    <t>CC mitochondrial respiratory chain complex III</t>
  </si>
  <si>
    <t>ACPISUM_003067-T1, ACPISUM_015458-T1, ACPISUM_017739-T1</t>
  </si>
  <si>
    <t>GO:0045275</t>
  </si>
  <si>
    <t>respiratory chain complex III</t>
  </si>
  <si>
    <t>CC respiratory chain complex III</t>
  </si>
  <si>
    <t>GO:0016020</t>
  </si>
  <si>
    <t>membrane</t>
  </si>
  <si>
    <t>CC membrane</t>
  </si>
  <si>
    <t>ACPISUM_003067-T1, ACPISUM_003407-T1, ACPISUM_004497-T1, ACPISUM_004525-T1, ACPISUM_004722-T1, ACPISUM_004780-T1, ACPISUM_005222-T1, ACPISUM_005699-T1, ACPISUM_006022-T1, ACPISUM_006282-T1, ACPISUM_006568-T1, ACPISUM_007061-T1, ACPISUM_008108-T1, ACPISUM_008109-T1, ACPISUM_008156-T1, ACPISUM_008246-T1, ACPISUM_009258-T1, ACPISUM_009269-T1, ACPISUM_009272-T1, ACPISUM_009274-T1, ACPISUM_009534-T1, ACPISUM_010927-T1, ACPISUM_011272-T1, ACPISUM_011354-T1, ACPISUM_011552-T1, ACPISUM_011574-T1, ACPISUM_012263-T1, ACPISUM_012607-T1, ACPISUM_012608-T1, ACPISUM_013954-T1, ACPISUM_014801-T1, ACPISUM_014817-T1, ACPISUM_014818-T1, ACPISUM_014819-T1, ACPISUM_015458-T1, ACPISUM_017104-T1_ACPISUM_017105-T1, ACPISUM_017653-T1, ACPISUM_017698-T1, ACPISUM_017739-T1, ACPISUM_019053-T1, ACPISUM_019677-T1, ACPISUM_020155-T1, ACPISUM_020417-T1, ACPISUM_020559-T1, ACPISUM_020700-T1, ACPISUM_020864-T1, ACPISUM_020938-T1, ACPISUM_020982-T1, ACPISUM_021538-T1, ACPISUM_021631-T1, ACPISUM_022292-T1, ACPISUM_022608-T1, ACPISUM_023978-T1, ACPISUM_024422-T1, ACPISUM_024717-T1, ACPISUM_024778-T1, ACPISUM_025015-T1, ACPISUM_025168-T1, ACPISUM_025240-T1, ACPISUM_026844-T1, ACPISUM_027716-T1, ACPISUM_027916-T1, ACPISUM_028998-T1, ACPISUM_029047-T1</t>
  </si>
  <si>
    <t>GO:0010016</t>
  </si>
  <si>
    <t>shoot system morphogenesis</t>
  </si>
  <si>
    <t>BP shoot system morphogenesis</t>
  </si>
  <si>
    <t>GO:0006122</t>
  </si>
  <si>
    <t>mitochondrial electron transport, ubiquinol to cytochrome c</t>
  </si>
  <si>
    <t>BP mitochondrial electron transport, ubiquinol to cytochrome c</t>
  </si>
  <si>
    <t>GO:0042886</t>
  </si>
  <si>
    <t>amide transport</t>
  </si>
  <si>
    <t>BP amide transport</t>
  </si>
  <si>
    <t>GO:0006936</t>
  </si>
  <si>
    <t>muscle contraction</t>
  </si>
  <si>
    <t>BP muscle contraction</t>
  </si>
  <si>
    <t>GO:0016614</t>
  </si>
  <si>
    <t>oxidoreductase activity, acting on CH-OH group of donors</t>
  </si>
  <si>
    <t>MF oxidoreductase activity, acting on CH-OH group of donors</t>
  </si>
  <si>
    <t>ACPISUM_002506-T1, ACPISUM_006458-T1, ACPISUM_007067-T1, ACPISUM_008024-T1, ACPISUM_018272-T1, ACPISUM_019615-T1, ACPISUM_021048-T1, ACPISUM_021298-T1</t>
  </si>
  <si>
    <t>GO:0022804</t>
  </si>
  <si>
    <t>active transmembrane transporter activity</t>
  </si>
  <si>
    <t>MF active transmembrane transporter activity</t>
  </si>
  <si>
    <t>ACPISUM_000415-T1, ACPISUM_000455-T1, ACPISUM_003407-T1, ACPISUM_009269-T1, ACPISUM_009272-T1, ACPISUM_009274-T1, ACPISUM_011552-T1, ACPISUM_019053-T1, ACPISUM_019677-T1, ACPISUM_022608-T1, ACPISUM_023978-T1, ACPISUM_024422-T1, ACPISUM_027716-T1, ACPISUM_029047-T1</t>
  </si>
  <si>
    <t>GO:0005722</t>
  </si>
  <si>
    <t>beta-heterochromatin</t>
  </si>
  <si>
    <t>CC beta-heterochromatin</t>
  </si>
  <si>
    <t>ACPISUM_000882-T1, ACPISUM_000883-T1</t>
  </si>
  <si>
    <t>GO:0016408</t>
  </si>
  <si>
    <t>C-acyltransferase activity</t>
  </si>
  <si>
    <t>MF C-acyltransferase activity</t>
  </si>
  <si>
    <t>GO:0030240</t>
  </si>
  <si>
    <t>skeletal muscle thin filament assembly</t>
  </si>
  <si>
    <t>BP skeletal muscle thin filament assembly</t>
  </si>
  <si>
    <t>GO:0061077</t>
  </si>
  <si>
    <t>chaperone-mediated protein folding</t>
  </si>
  <si>
    <t>BP chaperone-mediated protein folding</t>
  </si>
  <si>
    <t>ACPISUM_007565-T1, ACPISUM_022663-T1</t>
  </si>
  <si>
    <t>GO:0031034</t>
  </si>
  <si>
    <t>myosin filament assembly</t>
  </si>
  <si>
    <t>BP myosin filament assembly</t>
  </si>
  <si>
    <t>ACPISUM_007565-T1, ACPISUM_022175-T1, ACPISUM_024717-T1</t>
  </si>
  <si>
    <t>GO:0031033</t>
  </si>
  <si>
    <t>myosin filament organization</t>
  </si>
  <si>
    <t>BP myosin filament organization</t>
  </si>
  <si>
    <t>GO:0016877</t>
  </si>
  <si>
    <t>ligase activity, forming carbon-sulfur bonds</t>
  </si>
  <si>
    <t>MF ligase activity, forming carbon-sulfur bonds</t>
  </si>
  <si>
    <t>ACPISUM_002359-T1, ACPISUM_009449-T1, ACPISUM_024043-T1</t>
  </si>
  <si>
    <t>GO:0044425</t>
  </si>
  <si>
    <t>membrane part</t>
  </si>
  <si>
    <t>CC membrane part</t>
  </si>
  <si>
    <t>ACPISUM_003067-T1, ACPISUM_004497-T1, ACPISUM_004525-T1, ACPISUM_004722-T1, ACPISUM_005699-T1, ACPISUM_006022-T1, ACPISUM_006282-T1, ACPISUM_006568-T1, ACPISUM_008156-T1, ACPISUM_009258-T1, ACPISUM_009534-T1, ACPISUM_011354-T1, ACPISUM_011574-T1, ACPISUM_012263-T1, ACPISUM_013954-T1, ACPISUM_014801-T1, ACPISUM_014817-T1, ACPISUM_014818-T1, ACPISUM_014819-T1, ACPISUM_015458-T1, ACPISUM_017104-T1_ACPISUM_017105-T1, ACPISUM_017653-T1, ACPISUM_017698-T1, ACPISUM_017739-T1, ACPISUM_019053-T1, ACPISUM_020155-T1, ACPISUM_020417-T1, ACPISUM_020559-T1, ACPISUM_020700-T1, ACPISUM_020864-T1, ACPISUM_020938-T1, ACPISUM_021538-T1, ACPISUM_022608-T1, ACPISUM_023978-T1, ACPISUM_024422-T1, ACPISUM_024717-T1, ACPISUM_024778-T1, ACPISUM_025015-T1, ACPISUM_025168-T1, ACPISUM_025240-T1, ACPISUM_026844-T1, ACPISUM_027716-T1, ACPISUM_027916-T1</t>
  </si>
  <si>
    <t>GO:0048367</t>
  </si>
  <si>
    <t>shoot system development</t>
  </si>
  <si>
    <t>BP shoot system development</t>
  </si>
  <si>
    <t>GO:0051480</t>
  </si>
  <si>
    <t>regulation of cytosolic calcium ion concentration</t>
  </si>
  <si>
    <t>BP regulation of cytosolic calcium ion concentration</t>
  </si>
  <si>
    <t>ACPISUM_009534-T1, ACPISUM_024422-T1</t>
  </si>
  <si>
    <t>GO:0044282</t>
  </si>
  <si>
    <t>small molecule catabolic process</t>
  </si>
  <si>
    <t>BP small molecule catabolic process</t>
  </si>
  <si>
    <t>GO:0044275</t>
  </si>
  <si>
    <t>cellular carbohydrate catabolic process</t>
  </si>
  <si>
    <t>BP cellular carbohydrate catabolic process</t>
  </si>
  <si>
    <t>ACPISUM_022071-T1, ACPISUM_024717-T1, ACPISUM_027716-T1</t>
  </si>
  <si>
    <t>GO:0006336</t>
  </si>
  <si>
    <t>DNA replication-independent nucleosome assembly</t>
  </si>
  <si>
    <t>BP DNA replication-independent nucleosome assembly</t>
  </si>
  <si>
    <t>GO:0034724</t>
  </si>
  <si>
    <t>DNA replication-independent nucleosome organization</t>
  </si>
  <si>
    <t>BP DNA replication-independent nucleosome organization</t>
  </si>
  <si>
    <t>GO:0005504</t>
  </si>
  <si>
    <t>fatty acid binding</t>
  </si>
  <si>
    <t>MF fatty acid binding</t>
  </si>
  <si>
    <t>ACPISUM_007229-T1, ACPISUM_007231-T1</t>
  </si>
  <si>
    <t>GO:0016878</t>
  </si>
  <si>
    <t>acid-thiol ligase activity</t>
  </si>
  <si>
    <t>MF acid-thiol ligase activity</t>
  </si>
  <si>
    <t>GO:0016405</t>
  </si>
  <si>
    <t>CoA-ligase activity</t>
  </si>
  <si>
    <t>MF CoA-ligase activity</t>
  </si>
  <si>
    <t>GO:0044255</t>
  </si>
  <si>
    <t>cellular lipid metabolic process</t>
  </si>
  <si>
    <t>BP cellular lipid metabolic process</t>
  </si>
  <si>
    <t>ACPISUM_004563-T1, ACPISUM_004780-T1, ACPISUM_005769-T1, ACPISUM_008024-T1, ACPISUM_008108-T1, ACPISUM_008109-T1, ACPISUM_009449-T1, ACPISUM_017853-T1, ACPISUM_018272-T1, ACPISUM_020982-T1, ACPISUM_028111-T1</t>
  </si>
  <si>
    <t>GO:0033293</t>
  </si>
  <si>
    <t>monocarboxylic acid binding</t>
  </si>
  <si>
    <t>MF monocarboxylic acid binding</t>
  </si>
  <si>
    <t>GO:0009914</t>
  </si>
  <si>
    <t>hormone transport</t>
  </si>
  <si>
    <t>BP hormone transport</t>
  </si>
  <si>
    <t>GO:0008299</t>
  </si>
  <si>
    <t>isoprenoid biosynthetic process</t>
  </si>
  <si>
    <t>BP isoprenoid biosynthetic process</t>
  </si>
  <si>
    <t>ACPISUM_004780-T1, ACPISUM_008108-T1, ACPISUM_008109-T1</t>
  </si>
  <si>
    <t>GO:0031090</t>
  </si>
  <si>
    <t>organelle membrane</t>
  </si>
  <si>
    <t>CC organelle membrane</t>
  </si>
  <si>
    <t>ACPISUM_003067-T1, ACPISUM_004497-T1, ACPISUM_004525-T1, ACPISUM_006022-T1, ACPISUM_006282-T1, ACPISUM_006568-T1, ACPISUM_007061-T1, ACPISUM_011272-T1, ACPISUM_011574-T1, ACPISUM_012263-T1, ACPISUM_013954-T1, ACPISUM_014801-T1, ACPISUM_015458-T1, ACPISUM_017653-T1, ACPISUM_017698-T1, ACPISUM_017739-T1, ACPISUM_019053-T1, ACPISUM_020155-T1, ACPISUM_020417-T1, ACPISUM_020938-T1, ACPISUM_020982-T1, ACPISUM_021538-T1, ACPISUM_022608-T1, ACPISUM_024422-T1, ACPISUM_028998-T1</t>
  </si>
  <si>
    <t>GO:0003012</t>
  </si>
  <si>
    <t>muscle system process</t>
  </si>
  <si>
    <t>BP muscle system process</t>
  </si>
  <si>
    <t>GO:0006720</t>
  </si>
  <si>
    <t>isoprenoid metabolic process</t>
  </si>
  <si>
    <t>BP isoprenoid metabolic process</t>
  </si>
  <si>
    <t>GO:0009148</t>
  </si>
  <si>
    <t>pyrimidine nucleoside triphosphate biosynthetic process</t>
  </si>
  <si>
    <t>BP pyrimidine nucleoside triphosphate biosynthetic process</t>
  </si>
  <si>
    <t>ACPISUM_027343-T1, ACPISUM_027568-T1</t>
  </si>
  <si>
    <t>GO:0042585</t>
  </si>
  <si>
    <t>germinal vesicle</t>
  </si>
  <si>
    <t>CC germinal vesicle</t>
  </si>
  <si>
    <t>GO:0004017</t>
  </si>
  <si>
    <t>adenylate kinase activity</t>
  </si>
  <si>
    <t>MF adenylate kinase activity</t>
  </si>
  <si>
    <t>ACPISUM_004835-T1, ACPISUM_019073-T1</t>
  </si>
  <si>
    <t>GO:0006457</t>
  </si>
  <si>
    <t>protein folding</t>
  </si>
  <si>
    <t>BP protein folding</t>
  </si>
  <si>
    <t>ACPISUM_000368-T1, ACPISUM_007565-T1, ACPISUM_015431-T1, ACPISUM_022663-T1, ACPISUM_027423-T1, ACPISUM_028712-T1</t>
  </si>
  <si>
    <t>GO:0051082</t>
  </si>
  <si>
    <t>unfolded protein binding</t>
  </si>
  <si>
    <t>MF unfolded protein binding</t>
  </si>
  <si>
    <t>ACPISUM_000368-T1, ACPISUM_015431-T1, ACPISUM_027423-T1, ACPISUM_028712-T1</t>
  </si>
  <si>
    <t>GO:0009147</t>
  </si>
  <si>
    <t>pyrimidine nucleoside triphosphate metabolic process</t>
  </si>
  <si>
    <t>BP pyrimidine nucleoside triphosphate metabolic process</t>
  </si>
  <si>
    <t>GO:0043292</t>
  </si>
  <si>
    <t>contractile fiber</t>
  </si>
  <si>
    <t>CC contractile fiber</t>
  </si>
  <si>
    <t>ACPISUM_005132-T1, ACPISUM_011884-T1, ACPISUM_011885-T1, ACPISUM_022175-T1</t>
  </si>
  <si>
    <t>GO:0006629</t>
  </si>
  <si>
    <t>lipid metabolic process</t>
  </si>
  <si>
    <t>BP lipid metabolic process</t>
  </si>
  <si>
    <t>ACPISUM_004497-T1, ACPISUM_004563-T1, ACPISUM_004780-T1, ACPISUM_005769-T1, ACPISUM_008024-T1, ACPISUM_008108-T1, ACPISUM_008109-T1, ACPISUM_008156-T1, ACPISUM_009449-T1, ACPISUM_017853-T1, ACPISUM_018272-T1, ACPISUM_020982-T1, ACPISUM_021048-T1, ACPISUM_028111-T1</t>
  </si>
  <si>
    <t>GO:0016114</t>
  </si>
  <si>
    <t>terpenoid biosynthetic process</t>
  </si>
  <si>
    <t>BP terpenoid biosynthetic process</t>
  </si>
  <si>
    <t>GO:0016863</t>
  </si>
  <si>
    <t>intramolecular oxidoreductase activity, transposing C=C bonds</t>
  </si>
  <si>
    <t>MF intramolecular oxidoreductase activity, transposing C=C bonds</t>
  </si>
  <si>
    <t>ACPISUM_022118-T1, ACPISUM_023369-T1</t>
  </si>
  <si>
    <t>GO:0031032</t>
  </si>
  <si>
    <t>actomyosin structure organization</t>
  </si>
  <si>
    <t>BP actomyosin structure organization</t>
  </si>
  <si>
    <t>GO:0006334</t>
  </si>
  <si>
    <t>nucleosome assembly</t>
  </si>
  <si>
    <t>BP nucleosome assembly</t>
  </si>
  <si>
    <t>GO:0005701</t>
  </si>
  <si>
    <t>polytene chromosome chromocenter</t>
  </si>
  <si>
    <t>CC polytene chromosome chromocenter</t>
  </si>
  <si>
    <t>GO:0015296</t>
  </si>
  <si>
    <t>anion:cation symporter activity</t>
  </si>
  <si>
    <t>MF anion:cation symporter activity</t>
  </si>
  <si>
    <t>GO:0016681</t>
  </si>
  <si>
    <t>oxidoreductase activity, acting on diphenols and related substances as donors, cytochrome as acceptor</t>
  </si>
  <si>
    <t>MF oxidoreductase activity, acting on diphenols and related substances as donors, cytochrome as acceptor</t>
  </si>
  <si>
    <t>ACPISUM_003067-T1, ACPISUM_017739-T1</t>
  </si>
  <si>
    <t>GO:0008121</t>
  </si>
  <si>
    <t>ubiquinol-cytochrome-c reductase activity</t>
  </si>
  <si>
    <t>MF ubiquinol-cytochrome-c reductase activity</t>
  </si>
  <si>
    <t>GO:0043902</t>
  </si>
  <si>
    <t>positive regulation of multi-organism process</t>
  </si>
  <si>
    <t>BP positive regulation of multi-organism process</t>
  </si>
  <si>
    <t>ACPISUM_013442-T1, ACPISUM_022663-T1</t>
  </si>
  <si>
    <t>GO:0048524</t>
  </si>
  <si>
    <t>positive regulation of viral process</t>
  </si>
  <si>
    <t>BP positive regulation of viral process</t>
  </si>
  <si>
    <t>GO:0007259</t>
  </si>
  <si>
    <t>JAK-STAT cascade</t>
  </si>
  <si>
    <t>BP JAK-STAT cascade</t>
  </si>
  <si>
    <t>ACPISUM_000527-T1, ACPISUM_017104-T1_ACPISUM_017105-T1</t>
  </si>
  <si>
    <t>GO:0016860</t>
  </si>
  <si>
    <t>intramolecular oxidoreductase activity</t>
  </si>
  <si>
    <t>MF intramolecular oxidoreductase activity</t>
  </si>
  <si>
    <t>ACPISUM_004780-T1, ACPISUM_022118-T1, ACPISUM_023369-T1</t>
  </si>
  <si>
    <t>GO:0006721</t>
  </si>
  <si>
    <t>terpenoid metabolic process</t>
  </si>
  <si>
    <t>BP terpenoid metabolic process</t>
  </si>
  <si>
    <t>GO:0050975</t>
  </si>
  <si>
    <t>sensory perception of touch</t>
  </si>
  <si>
    <t>BP sensory perception of touch</t>
  </si>
  <si>
    <t>ACPISUM_011272-T1, ACPISUM_011274-T1</t>
  </si>
  <si>
    <t>ACPISUM_000246-T1, ACPISUM_002223-T1, ACPISUM_003352-T1, ACPISUM_003737-T1, ACPISUM_009259-T1, ACPISUM_018507-T1, ACPISUM_021545-T1, ACPISUM_023448-T1, ACPISUM_027910-T1, ACPISUM_028967-T1</t>
  </si>
  <si>
    <t>GO:0043190</t>
  </si>
  <si>
    <t>ATP-binding cassette (ABC) transporter complex</t>
  </si>
  <si>
    <t>CC ATP-binding cassette (ABC) transporter complex</t>
  </si>
  <si>
    <t>ACPISUM_013208-T1, ACPISUM_019675-T1, ACPISUM_024511-T1, ACPISUM_024512-T1, ACPISUM_027245-T1, ACPISUM_029198-T1</t>
  </si>
  <si>
    <t>GO:0017171</t>
  </si>
  <si>
    <t>serine hydrolase activity</t>
  </si>
  <si>
    <t>MF serine hydrolase activity</t>
  </si>
  <si>
    <t>ACPISUM_000300-T1, ACPISUM_018920-T1, ACPISUM_018923-T1, ACPISUM_019141-T1, ACPISUM_020282-T1, ACPISUM_020842-T1, ACPISUM_021726-T1, ACPISUM_021727-T1, ACPISUM_023156-T1</t>
  </si>
  <si>
    <t>GO:0070011</t>
  </si>
  <si>
    <t>peptidase activity, acting on L-amino acid peptides</t>
  </si>
  <si>
    <t>MF peptidase activity, acting on L-amino acid peptides</t>
  </si>
  <si>
    <t>ACPISUM_000246-T1, ACPISUM_002223-T1, ACPISUM_003352-T1, ACPISUM_003737-T1, ACPISUM_009259-T1, ACPISUM_018507-T1, ACPISUM_018920-T1, ACPISUM_018923-T1, ACPISUM_019141-T1, ACPISUM_020282-T1, ACPISUM_021545-T1, ACPISUM_021726-T1, ACPISUM_021727-T1, ACPISUM_023156-T1, ACPISUM_023448-T1, ACPISUM_027910-T1, ACPISUM_028967-T1</t>
  </si>
  <si>
    <t>GO:0008970</t>
  </si>
  <si>
    <t>phosphatidylcholine 1-acylhydrolase activity</t>
  </si>
  <si>
    <t>MF phosphatidylcholine 1-acylhydrolase activity</t>
  </si>
  <si>
    <t>ACPISUM_000958-T1, ACPISUM_027473-T1</t>
  </si>
  <si>
    <t>GO:0008233</t>
  </si>
  <si>
    <t>peptidase activity</t>
  </si>
  <si>
    <t>MF peptidase activity</t>
  </si>
  <si>
    <t>GO:0006508</t>
  </si>
  <si>
    <t>proteolysis</t>
  </si>
  <si>
    <t>BP proteolysis</t>
  </si>
  <si>
    <t>ACPISUM_000246-T1, ACPISUM_002223-T1, ACPISUM_003352-T1, ACPISUM_003737-T1, ACPISUM_009259-T1, ACPISUM_018507-T1, ACPISUM_018920-T1, ACPISUM_018923-T1, ACPISUM_020282-T1, ACPISUM_021545-T1, ACPISUM_021726-T1, ACPISUM_021727-T1, ACPISUM_023156-T1, ACPISUM_023448-T1, ACPISUM_027910-T1, ACPISUM_028967-T1</t>
  </si>
  <si>
    <t>GO:0017177</t>
  </si>
  <si>
    <t>glucosidase II complex</t>
  </si>
  <si>
    <t>CC glucosidase II complex</t>
  </si>
  <si>
    <t>ACPISUM_008377-T1, ACPISUM_008379-T1, ACPISUM_008380-T1</t>
  </si>
  <si>
    <t>GO:0043492</t>
  </si>
  <si>
    <t>ATPase activity, coupled to movement of substances</t>
  </si>
  <si>
    <t>MF ATPase activity, coupled to movement of substances</t>
  </si>
  <si>
    <t>ACPISUM_009095-T1, ACPISUM_009096-T1, ACPISUM_013208-T1, ACPISUM_019675-T1, ACPISUM_024511-T1, ACPISUM_024512-T1, ACPISUM_027245-T1, ACPISUM_029198-T1</t>
  </si>
  <si>
    <t>GO:0042626</t>
  </si>
  <si>
    <t>ATPase activity, coupled to transmembrane movement of substances</t>
  </si>
  <si>
    <t>MF ATPase activity, coupled to transmembrane movement of substances</t>
  </si>
  <si>
    <t>GO:0004252</t>
  </si>
  <si>
    <t>serine-type endopeptidase activity</t>
  </si>
  <si>
    <t>MF serine-type endopeptidase activity</t>
  </si>
  <si>
    <t>ACPISUM_018920-T1, ACPISUM_018923-T1, ACPISUM_019141-T1, ACPISUM_020282-T1, ACPISUM_021726-T1, ACPISUM_021727-T1, ACPISUM_023156-T1</t>
  </si>
  <si>
    <t>GO:0020037</t>
  </si>
  <si>
    <t>heme binding</t>
  </si>
  <si>
    <t>MF heme binding</t>
  </si>
  <si>
    <t>ACPISUM_016953-T1, ACPISUM_019857-T1, ACPISUM_020816-T1, ACPISUM_020817-T1</t>
  </si>
  <si>
    <t>GO:0046906</t>
  </si>
  <si>
    <t>tetrapyrrole binding</t>
  </si>
  <si>
    <t>MF tetrapyrrole binding</t>
  </si>
  <si>
    <t>GO:0015405</t>
  </si>
  <si>
    <t>P-P-bond-hydrolysis-driven transmembrane transporter activity</t>
  </si>
  <si>
    <t>MF P-P-bond-hydrolysis-driven transmembrane transporter activity</t>
  </si>
  <si>
    <t>GO:0015399</t>
  </si>
  <si>
    <t>primary active transmembrane transporter activity</t>
  </si>
  <si>
    <t>MF primary active transmembrane transporter activity</t>
  </si>
  <si>
    <t>GO:0008236</t>
  </si>
  <si>
    <t>serine-type peptidase activity</t>
  </si>
  <si>
    <t>MF serine-type peptidase activity</t>
  </si>
  <si>
    <t>GO:0004364</t>
  </si>
  <si>
    <t>glutathione transferase activity</t>
  </si>
  <si>
    <t>MF glutathione transferase activity</t>
  </si>
  <si>
    <t>ACPISUM_019160-T1, ACPISUM_019161-T1, ACPISUM_019168-T1, ACPISUM_021189-T1</t>
  </si>
  <si>
    <t>GO:0042600</t>
  </si>
  <si>
    <t>chorion</t>
  </si>
  <si>
    <t>CC chorion</t>
  </si>
  <si>
    <t>ACPISUM_019857-T1, ACPISUM_020816-T1, ACPISUM_020817-T1</t>
  </si>
  <si>
    <t>GO:0016684</t>
  </si>
  <si>
    <t>oxidoreductase activity, acting on peroxide as acceptor</t>
  </si>
  <si>
    <t>MF oxidoreductase activity, acting on peroxide as acceptor</t>
  </si>
  <si>
    <t>ACPISUM_016953-T1, ACPISUM_019857-T1, ACPISUM_020816-T1, ACPISUM_020817-T1, ACPISUM_021189-T1</t>
  </si>
  <si>
    <t>GO:0004601</t>
  </si>
  <si>
    <t>peroxidase activity</t>
  </si>
  <si>
    <t>MF peroxidase activity</t>
  </si>
  <si>
    <t>ACPISUM_004388-T1, ACPISUM_006254-T1, ACPISUM_010076-T1, ACPISUM_010544-T1, ACPISUM_019058-T1</t>
  </si>
  <si>
    <t>GO:0042910</t>
  </si>
  <si>
    <t>xenobiotic transmembrane transporter activity</t>
  </si>
  <si>
    <t>MF xenobiotic transmembrane transporter activity</t>
  </si>
  <si>
    <t>ACPISUM_009095-T1, ACPISUM_009096-T1, ACPISUM_029198-T1</t>
  </si>
  <si>
    <t>GO:0008559</t>
  </si>
  <si>
    <t>xenobiotic transmembrane transporting ATPase activity</t>
  </si>
  <si>
    <t>MF xenobiotic transmembrane transporting ATPase activity</t>
  </si>
  <si>
    <t>GO:0042908</t>
  </si>
  <si>
    <t>xenobiotic transport</t>
  </si>
  <si>
    <t>BP xenobiotic transport</t>
  </si>
  <si>
    <t>GO:0006855</t>
  </si>
  <si>
    <t>drug transmembrane transport</t>
  </si>
  <si>
    <t>BP drug transmembrane transport</t>
  </si>
  <si>
    <t>GO:0015238</t>
  </si>
  <si>
    <t>drug transmembrane transporter activity</t>
  </si>
  <si>
    <t>MF drug transmembrane transporter activity</t>
  </si>
  <si>
    <t>GO:0030312</t>
  </si>
  <si>
    <t>external encapsulating structure</t>
  </si>
  <si>
    <t>CC external encapsulating structure</t>
  </si>
  <si>
    <t>GO:0005506</t>
  </si>
  <si>
    <t>iron ion binding</t>
  </si>
  <si>
    <t>MF iron ion binding</t>
  </si>
  <si>
    <t>GO:0016848</t>
  </si>
  <si>
    <t>carbon-halide lyase activity</t>
  </si>
  <si>
    <t>MF carbon-halide lyase activity</t>
  </si>
  <si>
    <t>ACPISUM_019161-T1, ACPISUM_019168-T1</t>
  </si>
  <si>
    <t>GO:0018833</t>
  </si>
  <si>
    <t>DDT-dehydrochlorinase activity</t>
  </si>
  <si>
    <t>MF DDT-dehydrochlorinase activity</t>
  </si>
  <si>
    <t>GO:0018991</t>
  </si>
  <si>
    <t>oviposition</t>
  </si>
  <si>
    <t>BP oviposition</t>
  </si>
  <si>
    <t>ACPISUM_000699-T1, ACPISUM_017106-T1, ACPISUM_017801-T1</t>
  </si>
  <si>
    <t>ACPISUM_009095-T1, ACPISUM_009096-T1</t>
  </si>
  <si>
    <t>GO:0004620</t>
  </si>
  <si>
    <t>phospholipase activity</t>
  </si>
  <si>
    <t>MF phospholipase activity</t>
  </si>
  <si>
    <t>ACPISUM_000958-T1, ACPISUM_005889-T1, ACPISUM_027473-T1</t>
  </si>
  <si>
    <t>GO:0034097</t>
  </si>
  <si>
    <t>response to cytokine</t>
  </si>
  <si>
    <t>BP response to cytokine</t>
  </si>
  <si>
    <t>ACPISUM_016953-T1, ACPISUM_025130-T1</t>
  </si>
  <si>
    <t>GO:0004558</t>
  </si>
  <si>
    <t>alpha-1,4-glucosidase activity</t>
  </si>
  <si>
    <t>MF alpha-1,4-glucosidase activity</t>
  </si>
  <si>
    <t>GO:0031638</t>
  </si>
  <si>
    <t>zymogen activation</t>
  </si>
  <si>
    <t>BP zymogen activation</t>
  </si>
  <si>
    <t>ACPISUM_018920-T1, ACPISUM_018923-T1, ACPISUM_021727-T1</t>
  </si>
  <si>
    <t>GO:0016209</t>
  </si>
  <si>
    <t>antioxidant activity</t>
  </si>
  <si>
    <t>MF antioxidant activity</t>
  </si>
  <si>
    <t>GO:0015926</t>
  </si>
  <si>
    <t>glucosidase activity</t>
  </si>
  <si>
    <t>MF glucosidase activity</t>
  </si>
  <si>
    <t>GO:0046331</t>
  </si>
  <si>
    <t>lateral inhibition</t>
  </si>
  <si>
    <t>BP lateral inhibition</t>
  </si>
  <si>
    <t>ACPISUM_000246-T1, ACPISUM_002223-T1, ACPISUM_003352-T1, ACPISUM_003737-T1, ACPISUM_009259-T1, ACPISUM_018507-T1, ACPISUM_021545-T1, ACPISUM_023448-T1, ACPISUM_027910-T1, ACPISUM_028967-T1, ACPISUM_029198-T1</t>
  </si>
  <si>
    <t>GO:0043603</t>
  </si>
  <si>
    <t>cellular amide metabolic process</t>
  </si>
  <si>
    <t>BP cellular amide metabolic process</t>
  </si>
  <si>
    <t>ACPISUM_005889-T1, ACPISUM_019161-T1, ACPISUM_019168-T1, ACPISUM_021189-T1, ACPISUM_025130-T1</t>
  </si>
  <si>
    <t>GO:0015893</t>
  </si>
  <si>
    <t>drug transport</t>
  </si>
  <si>
    <t>BP drug transport</t>
  </si>
  <si>
    <t>GO:0008812</t>
  </si>
  <si>
    <t>choline dehydrogenase activity</t>
  </si>
  <si>
    <t>MF choline dehydrogenase activity</t>
  </si>
  <si>
    <t>ACPISUM_005127-T1, ACPISUM_009227-T1</t>
  </si>
  <si>
    <t>GO:0045168</t>
  </si>
  <si>
    <t>cell-cell signaling involved in cell fate commitment</t>
  </si>
  <si>
    <t>BP cell-cell signaling involved in cell fate commitment</t>
  </si>
  <si>
    <t>GO:0052689</t>
  </si>
  <si>
    <t>carboxylic ester hydrolase activity</t>
  </si>
  <si>
    <t>MF carboxylic ester hydrolase activity</t>
  </si>
  <si>
    <t>ACPISUM_000958-T1, ACPISUM_025432-T1, ACPISUM_027473-T1, ACPISUM_028195-T1, ACPISUM_029045-T1</t>
  </si>
  <si>
    <t>GO:0016298</t>
  </si>
  <si>
    <t>lipase activity</t>
  </si>
  <si>
    <t>MF lipase activity</t>
  </si>
  <si>
    <t>ACPISUM_000958-T1, ACPISUM_005889-T1, ACPISUM_027473-T1, ACPISUM_028195-T1</t>
  </si>
  <si>
    <t>ACPISUM_005699-T1, ACPISUM_009127-T1, ACPISUM_009258-T1, ACPISUM_024778-T1, ACPISUM_025015-T1, ACPISUM_025168-T1, ACPISUM_025240-T1, ACPISUM_026844-T1, ACPISUM_027916-T1</t>
  </si>
  <si>
    <t>ACPISUM_002506-T1, ACPISUM_013954-T1, ACPISUM_016195-T1, ACPISUM_017685-T1, ACPISUM_019615-T1, ACPISUM_021298-T1</t>
  </si>
  <si>
    <t>ACPISUM_005769-T1, ACPISUM_008024-T1, ACPISUM_009449-T1, ACPISUM_017853-T1, ACPISUM_018272-T1, ACPISUM_020982-T1</t>
  </si>
  <si>
    <t>ACPISUM_000818-T1, ACPISUM_005769-T1, ACPISUM_008024-T1, ACPISUM_009449-T1, ACPISUM_017853-T1, ACPISUM_018272-T1, ACPISUM_020982-T1</t>
  </si>
  <si>
    <t>ACPISUM_002506-T1, ACPISUM_006458-T1, ACPISUM_008024-T1, ACPISUM_018272-T1, ACPISUM_019615-T1, ACPISUM_021298-T1</t>
  </si>
  <si>
    <t>ACPISUM_002506-T1, ACPISUM_005769-T1, ACPISUM_007231-T1, ACPISUM_008024-T1, ACPISUM_016195-T1, ACPISUM_016656-T1, ACPISUM_016812-T1, ACPISUM_017853-T1, ACPISUM_018272-T1, ACPISUM_019615-T1, ACPISUM_020864-T1, ACPISUM_020982-T1, ACPISUM_021298-T1, ACPISUM_027012-T1, ACPISUM_027423-T1, ACPISUM_027809-T1</t>
  </si>
  <si>
    <t>ACPISUM_004497-T1, ACPISUM_013954-T1, ACPISUM_017853-T1, ACPISUM_023248-T1</t>
  </si>
  <si>
    <t>GO:0004835</t>
  </si>
  <si>
    <t>tubulin-tyrosine ligase activity</t>
  </si>
  <si>
    <t>MF tubulin-tyrosine ligase activity</t>
  </si>
  <si>
    <t>ACPISUM_009448-T1, ACPISUM_014603-T1</t>
  </si>
  <si>
    <t>ACPISUM_000415-T1, ACPISUM_003407-T1, ACPISUM_009269-T1, ACPISUM_011552-T1, ACPISUM_019677-T1, ACPISUM_024422-T1, ACPISUM_027716-T1, ACPISUM_029047-T1</t>
  </si>
  <si>
    <t>ACPISUM_005769-T1, ACPISUM_008024-T1, ACPISUM_008685-T1, ACPISUM_016195-T1, ACPISUM_017685-T1, ACPISUM_017853-T1, ACPISUM_018272-T1, ACPISUM_019615-T1, ACPISUM_020417-T1, ACPISUM_020982-T1, ACPISUM_022118-T1, ACPISUM_024422-T1, ACPISUM_027423-T1</t>
  </si>
  <si>
    <t>ACPISUM_000818-T1, ACPISUM_002506-T1, ACPISUM_004497-T1, ACPISUM_005769-T1, ACPISUM_006458-T1, ACPISUM_008024-T1, ACPISUM_013954-T1, ACPISUM_016195-T1, ACPISUM_017685-T1, ACPISUM_017853-T1, ACPISUM_018272-T1, ACPISUM_019615-T1, ACPISUM_019855-T1, ACPISUM_020417-T1, ACPISUM_020982-T1, ACPISUM_021298-T1, ACPISUM_022071-T1, ACPISUM_022854-T1, ACPISUM_023248-T1, ACPISUM_027568-T1</t>
  </si>
  <si>
    <t>ACPISUM_002506-T1, ACPISUM_013954-T1, ACPISUM_016195-T1, ACPISUM_017685-T1, ACPISUM_019615-T1, ACPISUM_020417-T1, ACPISUM_021298-T1, ACPISUM_022071-T1</t>
  </si>
  <si>
    <t>ACPISUM_002506-T1, ACPISUM_013954-T1, ACPISUM_016195-T1, ACPISUM_017685-T1, ACPISUM_019615-T1, ACPISUM_020417-T1, ACPISUM_020982-T1, ACPISUM_021298-T1, ACPISUM_022071-T1</t>
  </si>
  <si>
    <t>ACPISUM_017853-T1, ACPISUM_023248-T1</t>
  </si>
  <si>
    <t>ACPISUM_014059-T1, ACPISUM_016450-T1</t>
  </si>
  <si>
    <t>ACPISUM_005769-T1, ACPISUM_008024-T1</t>
  </si>
  <si>
    <t>ACPISUM_002506-T1, ACPISUM_013954-T1, ACPISUM_016195-T1, ACPISUM_017685-T1, ACPISUM_019615-T1, ACPISUM_020417-T1, ACPISUM_021298-T1</t>
  </si>
  <si>
    <t>ACPISUM_002506-T1, ACPISUM_004497-T1, ACPISUM_005769-T1, ACPISUM_007231-T1, ACPISUM_008024-T1, ACPISUM_009448-T1, ACPISUM_016195-T1, ACPISUM_016656-T1, ACPISUM_016812-T1, ACPISUM_017853-T1, ACPISUM_018272-T1, ACPISUM_019615-T1, ACPISUM_020864-T1, ACPISUM_020982-T1, ACPISUM_021298-T1, ACPISUM_022175-T1, ACPISUM_022663-T1, ACPISUM_027012-T1, ACPISUM_027423-T1, ACPISUM_027809-T1</t>
  </si>
  <si>
    <t>GO:0043065</t>
  </si>
  <si>
    <t>positive regulation of apoptotic process</t>
  </si>
  <si>
    <t>BP positive regulation of apoptotic process</t>
  </si>
  <si>
    <t>ACPISUM_000527-T1, ACPISUM_000882-T1, ACPISUM_000883-T1, ACPISUM_022663-T1</t>
  </si>
  <si>
    <t>GO:0010927</t>
  </si>
  <si>
    <t>cellular component assembly involved in morphogenesis</t>
  </si>
  <si>
    <t>BP cellular component assembly involved in morphogenesis</t>
  </si>
  <si>
    <t>ACPISUM_000527-T1, ACPISUM_005132-T1, ACPISUM_009448-T1, ACPISUM_011884-T1, ACPISUM_011885-T1, ACPISUM_019855-T1, ACPISUM_022175-T1, ACPISUM_024717-T1</t>
  </si>
  <si>
    <t>GO:0070868</t>
  </si>
  <si>
    <t>heterochromatin organization involved in chromatin silencing</t>
  </si>
  <si>
    <t>BP heterochromatin organization involved in chromatin silencing</t>
  </si>
  <si>
    <t>ACPISUM_008024-T1, ACPISUM_008058-T1, ACPISUM_016195-T1, ACPISUM_017853-T1, ACPISUM_018272-T1, ACPISUM_018408-T1, ACPISUM_019615-T1, ACPISUM_021298-T1, ACPISUM_022853-T1</t>
  </si>
  <si>
    <t>GO:0010369</t>
  </si>
  <si>
    <t>chromocenter</t>
  </si>
  <si>
    <t>CC chromocenter</t>
  </si>
  <si>
    <t>GO:0006275</t>
  </si>
  <si>
    <t>regulation of DNA replication</t>
  </si>
  <si>
    <t>BP regulation of DNA replication</t>
  </si>
  <si>
    <t>ACPISUM_000527-T1, ACPISUM_027568-T1</t>
  </si>
  <si>
    <t>GO:0001674</t>
  </si>
  <si>
    <t>female germ cell nucleus</t>
  </si>
  <si>
    <t>CC female germ cell nucleus</t>
  </si>
  <si>
    <t>GO:0005721</t>
  </si>
  <si>
    <t>pericentric heterochromatin</t>
  </si>
  <si>
    <t>CC pericentric heterochromatin</t>
  </si>
  <si>
    <t>ACPISUM_000818-T1, ACPISUM_002506-T1, ACPISUM_005769-T1, ACPISUM_007191-T1, ACPISUM_008024-T1, ACPISUM_008058-T1, ACPISUM_013954-T1, ACPISUM_016195-T1, ACPISUM_017685-T1, ACPISUM_017853-T1, ACPISUM_018272-T1, ACPISUM_018408-T1, ACPISUM_019615-T1, ACPISUM_020417-T1, ACPISUM_020982-T1, ACPISUM_021298-T1, ACPISUM_022663-T1, ACPISUM_022853-T1, ACPISUM_024422-T1, ACPISUM_027423-T1, ACPISUM_027568-T1, ACPISUM_028291-T1, ACPISUM_028998-T1</t>
  </si>
  <si>
    <t>ACPISUM_000818-T1, ACPISUM_002506-T1, ACPISUM_004497-T1, ACPISUM_006458-T1, ACPISUM_008024-T1, ACPISUM_013954-T1, ACPISUM_017853-T1, ACPISUM_018272-T1, ACPISUM_019615-T1, ACPISUM_019855-T1, ACPISUM_020417-T1, ACPISUM_020982-T1, ACPISUM_021298-T1, ACPISUM_022854-T1, ACPISUM_023248-T1, ACPISUM_027568-T1</t>
  </si>
  <si>
    <t>GO:0031672</t>
  </si>
  <si>
    <t>A band</t>
  </si>
  <si>
    <t>CC A band</t>
  </si>
  <si>
    <t>GO:0072527</t>
  </si>
  <si>
    <t>pyrimidine-containing compound metabolic process</t>
  </si>
  <si>
    <t>BP pyrimidine-containing compound metabolic process</t>
  </si>
  <si>
    <t>ACPISUM_027343-T1, ACPISUM_027568-T1, ACPISUM_027726-T1</t>
  </si>
  <si>
    <t>GO:0006213</t>
  </si>
  <si>
    <t>pyrimidine nucleoside metabolic process</t>
  </si>
  <si>
    <t>BP pyrimidine nucleoside metabolic process</t>
  </si>
  <si>
    <t>GO:0043073</t>
  </si>
  <si>
    <t>germ cell nucleus</t>
  </si>
  <si>
    <t>CC germ cell nucleus</t>
  </si>
  <si>
    <t>GO:0005971</t>
  </si>
  <si>
    <t>ribonucleoside-diphosphate reductase complex</t>
  </si>
  <si>
    <t>CC ribonucleoside-diphosphate reductase complex</t>
  </si>
  <si>
    <t>ACPISUM_022854-T1, ACPISUM_027568-T1</t>
  </si>
  <si>
    <t>GO:0004748</t>
  </si>
  <si>
    <t>ribonucleoside-diphosphate reductase activity, thioredoxin disulfide as acceptor</t>
  </si>
  <si>
    <t>MF ribonucleoside-diphosphate reductase activity, thioredoxin disulfide as acceptor</t>
  </si>
  <si>
    <t>GO:0016728</t>
  </si>
  <si>
    <t>oxidoreductase activity, acting on CH or CH2 groups, disulfide as acceptor</t>
  </si>
  <si>
    <t>MF oxidoreductase activity, acting on CH or CH2 groups, disulfide as acceptor</t>
  </si>
  <si>
    <t>ACPISUM_000246-T1, ACPISUM_000376-T1, ACPISUM_002223-T1, ACPISUM_003352-T1, ACPISUM_003737-T1, ACPISUM_009259-T1, ACPISUM_018507-T1, ACPISUM_021545-T1, ACPISUM_023448-T1, ACPISUM_027910-T1, ACPISUM_028967-T1</t>
  </si>
  <si>
    <t>ACPISUM_000246-T1, ACPISUM_000376-T1, ACPISUM_002223-T1, ACPISUM_003352-T1, ACPISUM_003737-T1, ACPISUM_009259-T1, ACPISUM_018507-T1, ACPISUM_018920-T1, ACPISUM_018923-T1, ACPISUM_019141-T1, ACPISUM_021545-T1, ACPISUM_021841-T1, ACPISUM_022848-T1, ACPISUM_023448-T1, ACPISUM_027910-T1, ACPISUM_028967-T1</t>
  </si>
  <si>
    <t>ACPISUM_000246-T1, ACPISUM_000376-T1, ACPISUM_002223-T1, ACPISUM_003352-T1, ACPISUM_003737-T1, ACPISUM_009259-T1, ACPISUM_018507-T1, ACPISUM_021545-T1, ACPISUM_023448-T1, ACPISUM_027910-T1, ACPISUM_028874-T1, ACPISUM_028967-T1, ACPISUM_029198-T1</t>
  </si>
  <si>
    <t>ACPISUM_000246-T1, ACPISUM_000376-T1, ACPISUM_002223-T1, ACPISUM_003352-T1, ACPISUM_003737-T1, ACPISUM_009259-T1, ACPISUM_018507-T1, ACPISUM_018920-T1, ACPISUM_018923-T1, ACPISUM_021545-T1, ACPISUM_021841-T1, ACPISUM_023448-T1, ACPISUM_027910-T1, ACPISUM_028967-T1</t>
  </si>
  <si>
    <t>ACPISUM_002449-T1, ACPISUM_008377-T1, ACPISUM_008379-T1, ACPISUM_008380-T1</t>
  </si>
  <si>
    <t>ACPISUM_000300-T1, ACPISUM_008520-T1, ACPISUM_018920-T1, ACPISUM_018923-T1, ACPISUM_019141-T1, ACPISUM_020842-T1, ACPISUM_021841-T1</t>
  </si>
  <si>
    <t>ACPISUM_013208-T1, ACPISUM_019675-T1, ACPISUM_027245-T1, ACPISUM_029198-T1</t>
  </si>
  <si>
    <t>ACPISUM_001254-T1, ACPISUM_009096-T1, ACPISUM_013208-T1, ACPISUM_019675-T1, ACPISUM_027245-T1, ACPISUM_029198-T1</t>
  </si>
  <si>
    <t>GO:0005615</t>
  </si>
  <si>
    <t>extracellular space</t>
  </si>
  <si>
    <t>CC extracellular space</t>
  </si>
  <si>
    <t>ACPISUM_000376-T1, ACPISUM_002223-T1, ACPISUM_002882-T1, ACPISUM_003352-T1, ACPISUM_003740-T1, ACPISUM_005018-T1, ACPISUM_021545-T1, ACPISUM_027910-T1, ACPISUM_028967-T1</t>
  </si>
  <si>
    <t>GO:0036071</t>
  </si>
  <si>
    <t>N-glycan fucosylation</t>
  </si>
  <si>
    <t>BP N-glycan fucosylation</t>
  </si>
  <si>
    <t>ACPISUM_011678-T1, ACPISUM_020488-T1</t>
  </si>
  <si>
    <t>GO:0008424</t>
  </si>
  <si>
    <t>glycoprotein 6-alpha-L-fucosyltransferase activity</t>
  </si>
  <si>
    <t>MF glycoprotein 6-alpha-L-fucosyltransferase activity</t>
  </si>
  <si>
    <t>GO:0046702</t>
  </si>
  <si>
    <t>galactoside 6-L-fucosyltransferase activity</t>
  </si>
  <si>
    <t>MF galactoside 6-L-fucosyltransferase activity</t>
  </si>
  <si>
    <t>GO:0046921</t>
  </si>
  <si>
    <t>alpha-(1-&gt;6)-fucosyltransferase activity</t>
  </si>
  <si>
    <t>MF alpha-(1-&gt;6)-fucosyltransferase activity</t>
  </si>
  <si>
    <t>GO:0030173</t>
  </si>
  <si>
    <t>integral component of Golgi membrane</t>
  </si>
  <si>
    <t>CC integral component of Golgi membrane</t>
  </si>
  <si>
    <t>GO:0031228</t>
  </si>
  <si>
    <t>intrinsic component of Golgi membrane</t>
  </si>
  <si>
    <t>CC intrinsic component of Golgi membrane</t>
  </si>
  <si>
    <t>GO:0016787</t>
  </si>
  <si>
    <t>hydrolase activity</t>
  </si>
  <si>
    <t>MF hydrolase activity</t>
  </si>
  <si>
    <t>ACPISUM_000246-T1, ACPISUM_000300-T1, ACPISUM_000376-T1, ACPISUM_000402-T1, ACPISUM_001254-T1, ACPISUM_002223-T1, ACPISUM_002449-T1, ACPISUM_003352-T1, ACPISUM_003737-T1, ACPISUM_005889-T1, ACPISUM_008377-T1, ACPISUM_008379-T1, ACPISUM_008380-T1, ACPISUM_008520-T1, ACPISUM_009096-T1, ACPISUM_009259-T1, ACPISUM_013208-T1, ACPISUM_018507-T1, ACPISUM_018920-T1, ACPISUM_018923-T1, ACPISUM_019141-T1, ACPISUM_019675-T1, ACPISUM_020842-T1, ACPISUM_021472-T1, ACPISUM_021545-T1, ACPISUM_021841-T1, ACPISUM_022848-T1, ACPISUM_023448-T1, ACPISUM_025432-T1, ACPISUM_027245-T1, ACPISUM_027473-T1, ACPISUM_027910-T1, ACPISUM_028967-T1, ACPISUM_029045-T1, ACPISUM_029198-T1</t>
  </si>
  <si>
    <t>ACPISUM_000402-T1, ACPISUM_009689-T1</t>
  </si>
  <si>
    <t>ACPISUM_019160-T1, ACPISUM_019161-T1, ACPISUM_019168-T1</t>
  </si>
  <si>
    <t>GO:0008190</t>
  </si>
  <si>
    <t>eukaryotic initiation factor 4E binding</t>
  </si>
  <si>
    <t>MF eukaryotic initiation factor 4E binding</t>
  </si>
  <si>
    <t>ACPISUM_000465-T1, ACPISUM_011066-T1</t>
  </si>
  <si>
    <t>GO:0032580</t>
  </si>
  <si>
    <t>Golgi cisterna membrane</t>
  </si>
  <si>
    <t>CC Golgi cisterna membrane</t>
  </si>
  <si>
    <t>ACPISUM_009096-T1, ACPISUM_029198-T1</t>
  </si>
  <si>
    <t>GO:0001906</t>
  </si>
  <si>
    <t>cell killing</t>
  </si>
  <si>
    <t>BP cell killing</t>
  </si>
  <si>
    <t>ACPISUM_018920-T1, ACPISUM_018923-T1</t>
  </si>
  <si>
    <t>GO:0001909</t>
  </si>
  <si>
    <t>leukocyte mediated cytotoxicity</t>
  </si>
  <si>
    <t>BP leukocyte mediated cytotoxicity</t>
  </si>
  <si>
    <t>GO:0001913</t>
  </si>
  <si>
    <t>T cell mediated cytotoxicity</t>
  </si>
  <si>
    <t>BP T cell mediated cytotoxicity</t>
  </si>
  <si>
    <t>GO:0031404</t>
  </si>
  <si>
    <t>chloride ion binding</t>
  </si>
  <si>
    <t>MF chloride ion binding</t>
  </si>
  <si>
    <t>GO:0002250</t>
  </si>
  <si>
    <t>adaptive immune response</t>
  </si>
  <si>
    <t>BP adaptive immune response</t>
  </si>
  <si>
    <t>GO:0002443</t>
  </si>
  <si>
    <t>leukocyte mediated immunity</t>
  </si>
  <si>
    <t>BP leukocyte mediated immunity</t>
  </si>
  <si>
    <t>GO:0002449</t>
  </si>
  <si>
    <t>lymphocyte mediated immunity</t>
  </si>
  <si>
    <t>BP lymphocyte mediated immunity</t>
  </si>
  <si>
    <t>GO:0002456</t>
  </si>
  <si>
    <t>T cell mediated immunity</t>
  </si>
  <si>
    <t>BP T cell mediated immunity</t>
  </si>
  <si>
    <t>GO:0002460</t>
  </si>
  <si>
    <t>adaptive immune response based on somatic recombination of immune receptors built from immunoglobulin superfamily domains</t>
  </si>
  <si>
    <t>BP adaptive immune response based on somatic recombination of immune receptors built from immunoglobulin superfamily domains</t>
  </si>
  <si>
    <t>GO:0008417</t>
  </si>
  <si>
    <t>fucosyltransferase activity</t>
  </si>
  <si>
    <t>MF fucosyltransferase activity</t>
  </si>
  <si>
    <t>ACPISUM_005699-T1, ACPISUM_009127-T1, ACPISUM_009258-T1, ACPISUM_024778-T1, ACPISUM_025015-T1, ACPISUM_025168-T1, ACPISUM_025240-T1, ACPISUM_026844-T1</t>
  </si>
  <si>
    <t>ACPISUM_000882-T1, ACPISUM_000883-T1, ACPISUM_027446-T1</t>
  </si>
  <si>
    <t>ACPISUM_003407-T1, ACPISUM_011552-T1, ACPISUM_029047-T1</t>
  </si>
  <si>
    <t>ACPISUM_009269-T1, ACPISUM_009272-T1</t>
  </si>
  <si>
    <t>ACPISUM_005699-T1, ACPISUM_009127-T1, ACPISUM_009258-T1, ACPISUM_011895-T1, ACPISUM_018043-T1, ACPISUM_024778-T1, ACPISUM_025015-T1, ACPISUM_025168-T1, ACPISUM_025240-T1, ACPISUM_026844-T1, ACPISUM_028943-T1</t>
  </si>
  <si>
    <t>GO:0000775</t>
  </si>
  <si>
    <t>chromosome, centromeric region</t>
  </si>
  <si>
    <t>CC chromosome, centromeric region</t>
  </si>
  <si>
    <t>ACPISUM_000882-T1, ACPISUM_000883-T1, ACPISUM_027446-T1, ACPISUM_027809-T1</t>
  </si>
  <si>
    <t>ACPISUM_003407-T1, ACPISUM_009269-T1, ACPISUM_009272-T1, ACPISUM_011552-T1, ACPISUM_027716-T1, ACPISUM_029047-T1</t>
  </si>
  <si>
    <t>ACPISUM_005699-T1, ACPISUM_009258-T1, ACPISUM_018043-T1, ACPISUM_023305-T1, ACPISUM_024778-T1, ACPISUM_025015-T1, ACPISUM_025168-T1, ACPISUM_025240-T1, ACPISUM_026844-T1, ACPISUM_028943-T1</t>
  </si>
  <si>
    <t>GO:0015181</t>
  </si>
  <si>
    <t>arginine transmembrane transporter activity</t>
  </si>
  <si>
    <t>MF arginine transmembrane transporter activity</t>
  </si>
  <si>
    <t>ACPISUM_008156-T1, ACPISUM_016349-T1</t>
  </si>
  <si>
    <t>GO:0015809</t>
  </si>
  <si>
    <t>arginine transport</t>
  </si>
  <si>
    <t>BP arginine transport</t>
  </si>
  <si>
    <t>GO:0005289</t>
  </si>
  <si>
    <t>high-affinity arginine transmembrane transporter activity</t>
  </si>
  <si>
    <t>MF high-affinity arginine transmembrane transporter activity</t>
  </si>
  <si>
    <t>GO:0005287</t>
  </si>
  <si>
    <t>high-affinity basic amino acid transmembrane transporter activity</t>
  </si>
  <si>
    <t>MF high-affinity basic amino acid transmembrane transporter activity</t>
  </si>
  <si>
    <t>GO:0015189</t>
  </si>
  <si>
    <t>L-lysine transmembrane transporter activity</t>
  </si>
  <si>
    <t>MF L-lysine transmembrane transporter activity</t>
  </si>
  <si>
    <t>GO:0015819</t>
  </si>
  <si>
    <t>lysine transport</t>
  </si>
  <si>
    <t>BP lysine transport</t>
  </si>
  <si>
    <t>GO:0002537</t>
  </si>
  <si>
    <t>nitric oxide production involved in inflammatory response</t>
  </si>
  <si>
    <t>BP nitric oxide production involved in inflammatory response</t>
  </si>
  <si>
    <t>GO:0002532</t>
  </si>
  <si>
    <t>production of molecular mediator involved in inflammatory response</t>
  </si>
  <si>
    <t>BP production of molecular mediator involved in inflammatory response</t>
  </si>
  <si>
    <t>GO:0006809</t>
  </si>
  <si>
    <t>nitric oxide biosynthetic process</t>
  </si>
  <si>
    <t>BP nitric oxide biosynthetic process</t>
  </si>
  <si>
    <t>GO:0031145</t>
  </si>
  <si>
    <t>anaphase-promoting complex-dependent catabolic process</t>
  </si>
  <si>
    <t>BP anaphase-promoting complex-dependent catabolic process</t>
  </si>
  <si>
    <t>ACPISUM_018043-T1, ACPISUM_023305-T1</t>
  </si>
  <si>
    <t>GO:0042116</t>
  </si>
  <si>
    <t>macrophage activation</t>
  </si>
  <si>
    <t>BP macrophage activation</t>
  </si>
  <si>
    <t>GO:0002274</t>
  </si>
  <si>
    <t>myeloid leukocyte activation</t>
  </si>
  <si>
    <t>BP myeloid leukocyte activation</t>
  </si>
  <si>
    <t>GO:0000792</t>
  </si>
  <si>
    <t>heterochromatin</t>
  </si>
  <si>
    <t>CC heterochromatin</t>
  </si>
  <si>
    <t>GO:0006954</t>
  </si>
  <si>
    <t>inflammatory response</t>
  </si>
  <si>
    <t>BP inflammatory response</t>
  </si>
  <si>
    <t>GO:0000064</t>
  </si>
  <si>
    <t>L-ornithine transmembrane transporter activity</t>
  </si>
  <si>
    <t>MF L-ornithine transmembrane transporter activity</t>
  </si>
  <si>
    <t>GO:0015822</t>
  </si>
  <si>
    <t>ornithine transport</t>
  </si>
  <si>
    <t>BP ornithine transport</t>
  </si>
  <si>
    <t>GO:0046209</t>
  </si>
  <si>
    <t>nitric oxide metabolic process</t>
  </si>
  <si>
    <t>BP nitric oxide metabolic process</t>
  </si>
  <si>
    <t>GO:0050830</t>
  </si>
  <si>
    <t>defense response to Gram-positive bacterium</t>
  </si>
  <si>
    <t>BP defense response to Gram-positive bacterium</t>
  </si>
  <si>
    <t>ACPISUM_001649-T1, ACPISUM_005414-T1</t>
  </si>
  <si>
    <t>GO:0043030</t>
  </si>
  <si>
    <t>regulation of macrophage activation</t>
  </si>
  <si>
    <t>BP regulation of macrophage activation</t>
  </si>
  <si>
    <t>GO:0045321</t>
  </si>
  <si>
    <t>leukocyte activation</t>
  </si>
  <si>
    <t>BP leukocyte activation</t>
  </si>
  <si>
    <t>GO:0016725</t>
  </si>
  <si>
    <t>oxidoreductase activity, acting on CH or CH2 groups</t>
  </si>
  <si>
    <t>MF oxidoreductase activity, acting on CH or CH2 groups</t>
  </si>
  <si>
    <t>ACPISUM_001253-T1, ACPISUM_005699-T1, ACPISUM_009258-T1, ACPISUM_024778-T1, ACPISUM_025015-T1, ACPISUM_025168-T1, ACPISUM_025240-T1, ACPISUM_026844-T1</t>
  </si>
  <si>
    <t>GO:0019955</t>
  </si>
  <si>
    <t>cytokine binding</t>
  </si>
  <si>
    <t>MF cytokine binding</t>
  </si>
  <si>
    <t>ACPISUM_005414-T1, ACPISUM_017104-T1, ACPISUM_017105-T1</t>
  </si>
  <si>
    <t>GO:0009142</t>
  </si>
  <si>
    <t>nucleoside triphosphate biosynthetic process</t>
  </si>
  <si>
    <t>BP nucleoside triphosphate biosynthetic process</t>
  </si>
  <si>
    <t>ACPISUM_000882-T1, ACPISUM_000883-T1, ACPISUM_022663-T1</t>
  </si>
  <si>
    <t>GO:0050727</t>
  </si>
  <si>
    <t>regulation of inflammatory response</t>
  </si>
  <si>
    <t>BP regulation of inflammatory response</t>
  </si>
  <si>
    <t>GO:0050865</t>
  </si>
  <si>
    <t>regulation of cell activation</t>
  </si>
  <si>
    <t>BP regulation of cell activation</t>
  </si>
  <si>
    <t>GO:0002694</t>
  </si>
  <si>
    <t>regulation of leukocyte activation</t>
  </si>
  <si>
    <t>BP regulation of leukocyte activation</t>
  </si>
  <si>
    <t>GO:0015294</t>
  </si>
  <si>
    <t>solute:cation symporter activity</t>
  </si>
  <si>
    <t>MF solute:cation symporter activity</t>
  </si>
  <si>
    <t>ACPISUM_009269-T1, ACPISUM_009272-T1, ACPISUM_027716-T1</t>
  </si>
  <si>
    <t>GO:0031347</t>
  </si>
  <si>
    <t>regulation of defense response</t>
  </si>
  <si>
    <t>BP regulation of defense response</t>
  </si>
  <si>
    <t>ACPISUM_005414-T1, ACPISUM_008156-T1, ACPISUM_016349-T1</t>
  </si>
  <si>
    <t>GO:0046352</t>
  </si>
  <si>
    <t>disaccharide catabolic process</t>
  </si>
  <si>
    <t>BP disaccharide catabolic process</t>
  </si>
  <si>
    <t>ACPISUM_024717-T1, ACPISUM_027716-T1</t>
  </si>
  <si>
    <t>GO:0009313</t>
  </si>
  <si>
    <t>oligosaccharide catabolic process</t>
  </si>
  <si>
    <t>BP oligosaccharide catabolic process</t>
  </si>
  <si>
    <t>GO:0042246</t>
  </si>
  <si>
    <t>tissue regeneration</t>
  </si>
  <si>
    <t>BP tissue regeneration</t>
  </si>
  <si>
    <t>GO:0015293</t>
  </si>
  <si>
    <t>symporter activity</t>
  </si>
  <si>
    <t>MF symporter activity</t>
  </si>
  <si>
    <t>ACPISUM_000376-T1, ACPISUM_002223-T1, ACPISUM_003352-T1, ACPISUM_003353-T1, ACPISUM_003737-T1, ACPISUM_019952-T1, ACPISUM_023448-T1, ACPISUM_027910-T1, ACPISUM_028967-T1</t>
  </si>
  <si>
    <t>ACPISUM_008375-T1, ACPISUM_008377-T1, ACPISUM_008379-T1, ACPISUM_008380-T1</t>
  </si>
  <si>
    <t>GO:0006909</t>
  </si>
  <si>
    <t>phagocytosis</t>
  </si>
  <si>
    <t>BP phagocytosis</t>
  </si>
  <si>
    <t>ACPISUM_000376-T1, ACPISUM_002223-T1, ACPISUM_003352-T1, ACPISUM_003353-T1, ACPISUM_019952-T1, ACPISUM_020816-T1, ACPISUM_023562-T1, ACPISUM_027910-T1, ACPISUM_028967-T1</t>
  </si>
  <si>
    <t>ACPISUM_000376-T1, ACPISUM_002223-T1, ACPISUM_003352-T1, ACPISUM_003353-T1, ACPISUM_019952-T1, ACPISUM_021997-T1, ACPISUM_027910-T1, ACPISUM_028967-T1</t>
  </si>
  <si>
    <t>ACPISUM_000376-T1, ACPISUM_002223-T1, ACPISUM_003352-T1, ACPISUM_003353-T1, ACPISUM_003737-T1, ACPISUM_019952-T1, ACPISUM_023156-T1, ACPISUM_023448-T1, ACPISUM_027910-T1, ACPISUM_028967-T1</t>
  </si>
  <si>
    <t>GO:0004553</t>
  </si>
  <si>
    <t>hydrolase activity, hydrolyzing O-glycosyl compounds</t>
  </si>
  <si>
    <t>MF hydrolase activity, hydrolyzing O-glycosyl compounds</t>
  </si>
  <si>
    <t>GO:0045165</t>
  </si>
  <si>
    <t>cell fate commitment</t>
  </si>
  <si>
    <t>BP cell fate commitment</t>
  </si>
  <si>
    <t>ACPISUM_000376-T1, ACPISUM_000402-T1, ACPISUM_002223-T1, ACPISUM_003352-T1, ACPISUM_003353-T1, ACPISUM_003737-T1, ACPISUM_016389-T1, ACPISUM_017422-T1, ACPISUM_019952-T1, ACPISUM_022113-T1, ACPISUM_023448-T1, ACPISUM_027910-T1, ACPISUM_028967-T1</t>
  </si>
  <si>
    <t>ACPISUM_000402-T1, ACPISUM_017422-T1</t>
  </si>
  <si>
    <t>GO:0048839</t>
  </si>
  <si>
    <t>inner ear development</t>
  </si>
  <si>
    <t>BP inner ear development</t>
  </si>
  <si>
    <t>ACPISUM_023298-T1, ACPISUM_023562-T1</t>
  </si>
  <si>
    <t>GO:0016798</t>
  </si>
  <si>
    <t>hydrolase activity, acting on glycosyl bonds</t>
  </si>
  <si>
    <t>MF hydrolase activity, acting on glycosyl bonds</t>
  </si>
  <si>
    <t>GO:0043583</t>
  </si>
  <si>
    <t>ear development</t>
  </si>
  <si>
    <t>BP ear development</t>
  </si>
  <si>
    <t>GO:0048562</t>
  </si>
  <si>
    <t>embryonic organ morphogenesis</t>
  </si>
  <si>
    <t>BP embryonic organ morphogenesis</t>
  </si>
  <si>
    <t>ACPISUM_016389-T1, ACPISUM_023562-T1</t>
  </si>
  <si>
    <t>GO:0044421</t>
  </si>
  <si>
    <t>extracellular region part</t>
  </si>
  <si>
    <t>CC extracellular region part</t>
  </si>
  <si>
    <t>GO:0044432</t>
  </si>
  <si>
    <t>endoplasmic reticulum part</t>
  </si>
  <si>
    <t>CC endoplasmic reticulum part</t>
  </si>
  <si>
    <t>ACPISUM_008375-T1, ACPISUM_008377-T1, ACPISUM_008379-T1, ACPISUM_008380-T1, ACPISUM_010865-T1, ACPISUM_024008-T1</t>
  </si>
  <si>
    <t>ACPISUM_005889-T1, ACPISUM_007645-T1, ACPISUM_027473-T1</t>
  </si>
  <si>
    <t>ACPISUM_005889-T1, ACPISUM_027473-T1</t>
  </si>
  <si>
    <t>https://www.ebi.ac.uk/QuickGO/term/GO:0017177</t>
  </si>
  <si>
    <t>ACPISUM_003311-T1, ACPISUM_015431-T1</t>
  </si>
  <si>
    <t>GO:0051276</t>
  </si>
  <si>
    <t>chromosome organization</t>
  </si>
  <si>
    <t>BP chromosome organization</t>
  </si>
  <si>
    <t>ACPISUM_003311-T1, ACPISUM_015431-T1, ACPISUM_016389-T1, ACPISUM_022113-T1, ACPISUM_023241-T1</t>
  </si>
  <si>
    <t>GO:0006333</t>
  </si>
  <si>
    <t>chromatin assembly or disassembly</t>
  </si>
  <si>
    <t>BP chromatin assembly or disassembly</t>
  </si>
  <si>
    <t>ACPISUM_016389-T1, ACPISUM_023241-T1</t>
  </si>
  <si>
    <t>GO:0009408</t>
  </si>
  <si>
    <t>response to heat</t>
  </si>
  <si>
    <t>BP response to heat</t>
  </si>
  <si>
    <t>GO:0042594</t>
  </si>
  <si>
    <t>response to starvation</t>
  </si>
  <si>
    <t>BP response to starvation</t>
  </si>
  <si>
    <t>GO:0006323</t>
  </si>
  <si>
    <t>DNA packaging</t>
  </si>
  <si>
    <t>BP DNA packaging</t>
  </si>
  <si>
    <t>ACPISUM_016389-T1, ACPISUM_022113-T1</t>
  </si>
  <si>
    <t>GO:0019827</t>
  </si>
  <si>
    <t>stem cell population maintenance</t>
  </si>
  <si>
    <t>BP stem cell population maintenance</t>
  </si>
  <si>
    <t>GO:0031667</t>
  </si>
  <si>
    <t>response to nutrient levels</t>
  </si>
  <si>
    <t>BP response to nutrient levels</t>
  </si>
  <si>
    <t>GO:0009266</t>
  </si>
  <si>
    <t>response to temperature stimulus</t>
  </si>
  <si>
    <t>BP response to temperature stimulus</t>
  </si>
  <si>
    <t>GO:0009991</t>
  </si>
  <si>
    <t>response to extracellular stimulus</t>
  </si>
  <si>
    <t>BP response to extracellular stimulus</t>
  </si>
  <si>
    <t>GO:0010243</t>
  </si>
  <si>
    <t>response to organonitrogen compound</t>
  </si>
  <si>
    <t>BP response to organonitrogen compound</t>
  </si>
  <si>
    <t>GO:0001666</t>
  </si>
  <si>
    <t>response to hypoxia</t>
  </si>
  <si>
    <t>BP response to hypoxia</t>
  </si>
  <si>
    <t>GO:0036293</t>
  </si>
  <si>
    <t>response to decreased oxygen levels</t>
  </si>
  <si>
    <t>BP response to decreased oxygen levels</t>
  </si>
  <si>
    <t>GO:0070482</t>
  </si>
  <si>
    <t>response to oxygen levels</t>
  </si>
  <si>
    <t>BP response to oxygen levels</t>
  </si>
  <si>
    <t>GO:0006325</t>
  </si>
  <si>
    <t>chromatin organization</t>
  </si>
  <si>
    <t>BP chromatin organization</t>
  </si>
  <si>
    <t>ACPISUM_016389-T1, ACPISUM_022113-T1, ACPISUM_023241-T1</t>
  </si>
  <si>
    <t>GO:0071103</t>
  </si>
  <si>
    <t>DNA conformation change</t>
  </si>
  <si>
    <t>BP DNA conformation change</t>
  </si>
  <si>
    <t>GO:0003983</t>
  </si>
  <si>
    <t>UTP:glucose-1-phosphate uridylyltransferase activity</t>
  </si>
  <si>
    <t>MF UTP:glucose-1-phosphate uridylyltransferase activity</t>
  </si>
  <si>
    <t>ACPISUM_004560-T1, ACPISUM_004561-T1, ACPISUM_021100-T1</t>
  </si>
  <si>
    <t>GO:0051748</t>
  </si>
  <si>
    <t>UTP-monosaccharide-1-phosphate uridylyltransferase activity</t>
  </si>
  <si>
    <t>MF UTP-monosaccharide-1-phosphate uridylyltransferase activity</t>
  </si>
  <si>
    <t>GO:0070569</t>
  </si>
  <si>
    <t>uridylyltransferase activity</t>
  </si>
  <si>
    <t>MF uridylyltransferase activity</t>
  </si>
  <si>
    <t>ACPISUM_005442-T1, ACPISUM_005699-T1, ACPISUM_008361-T1, ACPISUM_008364-T1, ACPISUM_009259-T1, ACPISUM_011156-T1, ACPISUM_011956-T1, ACPISUM_017617-T1, ACPISUM_020927-T1, ACPISUM_022388-T1, ACPISUM_024301-T1, ACPISUM_025168-T1</t>
  </si>
  <si>
    <t>GO:0004857</t>
  </si>
  <si>
    <t>enzyme inhibitor activity</t>
  </si>
  <si>
    <t>MF enzyme inhibitor activity</t>
  </si>
  <si>
    <t>ACPISUM_001525-T1, ACPISUM_005016-T1, ACPISUM_013089-T1, ACPISUM_016013-T1, ACPISUM_021231-T1</t>
  </si>
  <si>
    <t>GO:0043086</t>
  </si>
  <si>
    <t>negative regulation of catalytic activity</t>
  </si>
  <si>
    <t>BP negative regulation of catalytic activity</t>
  </si>
  <si>
    <t>ACPISUM_001525-T1, ACPISUM_005016-T1, ACPISUM_009370-T1, ACPISUM_013089-T1, ACPISUM_016013-T1, ACPISUM_021231-T1</t>
  </si>
  <si>
    <t>GO:0044092</t>
  </si>
  <si>
    <t>negative regulation of molecular function</t>
  </si>
  <si>
    <t>BP negative regulation of molecular function</t>
  </si>
  <si>
    <t>GO:0000257</t>
  </si>
  <si>
    <t>nitrilase activity</t>
  </si>
  <si>
    <t>MF nitrilase activity</t>
  </si>
  <si>
    <t>ACPISUM_008729-T1, ACPISUM_008730-T1</t>
  </si>
  <si>
    <t>GO:0016815</t>
  </si>
  <si>
    <t>hydrolase activity, acting on carbon-nitrogen (but not peptide) bonds, in nitriles</t>
  </si>
  <si>
    <t>MF hydrolase activity, acting on carbon-nitrogen (but not peptide) bonds, in nitriles</t>
  </si>
  <si>
    <t>GO:0018401</t>
  </si>
  <si>
    <t>peptidyl-proline hydroxylation to 4-hydroxy-L-proline</t>
  </si>
  <si>
    <t>BP peptidyl-proline hydroxylation to 4-hydroxy-L-proline</t>
  </si>
  <si>
    <t>ACPISUM_019186-T1, ACPISUM_019188-T1</t>
  </si>
  <si>
    <t>GO:0019471</t>
  </si>
  <si>
    <t>4-hydroxyproline metabolic process</t>
  </si>
  <si>
    <t>BP 4-hydroxyproline metabolic process</t>
  </si>
  <si>
    <t>GO:0019511</t>
  </si>
  <si>
    <t>peptidyl-proline hydroxylation</t>
  </si>
  <si>
    <t>BP peptidyl-proline hydroxylation</t>
  </si>
  <si>
    <t>GO:0045335</t>
  </si>
  <si>
    <t>phagocytic vesicle</t>
  </si>
  <si>
    <t>CC phagocytic vesicle</t>
  </si>
  <si>
    <t>ACPISUM_003843-T1, ACPISUM_004956-T1</t>
  </si>
  <si>
    <t>GO:0004839</t>
  </si>
  <si>
    <t>ubiquitin activating enzyme activity</t>
  </si>
  <si>
    <t>MF ubiquitin activating enzyme activity</t>
  </si>
  <si>
    <t>ACPISUM_015179-T1, ACPISUM_020367-T1</t>
  </si>
  <si>
    <t>GO:0004175</t>
  </si>
  <si>
    <t>endopeptidase activity</t>
  </si>
  <si>
    <t>MF endopeptidase activity</t>
  </si>
  <si>
    <t>ACPISUM_005442-T1, ACPISUM_008361-T1, ACPISUM_008364-T1, ACPISUM_011156-T1, ACPISUM_011956-T1, ACPISUM_017617-T1, ACPISUM_020927-T1, ACPISUM_022388-T1</t>
  </si>
  <si>
    <t>GO:0005576</t>
  </si>
  <si>
    <t>extracellular region</t>
  </si>
  <si>
    <t>CC extracellular region</t>
  </si>
  <si>
    <t>ACPISUM_002660-T1, ACPISUM_005016-T1, ACPISUM_009015-T1, ACPISUM_009236-T1, ACPISUM_013274-T1, ACPISUM_016013-T1, ACPISUM_016526-T1, ACPISUM_019649-T1, ACPISUM_020927-T1, ACPISUM_021231-T1, ACPISUM_021770-T1, ACPISUM_024301-T1</t>
  </si>
  <si>
    <t>ACPISUM_005442-T1, ACPISUM_005699-T1, ACPISUM_009259-T1, ACPISUM_011956-T1, ACPISUM_015179-T1, ACPISUM_017617-T1, ACPISUM_022388-T1, ACPISUM_024301-T1, ACPISUM_025168-T1</t>
  </si>
  <si>
    <t>GO:0019992</t>
  </si>
  <si>
    <t>diacylglycerol binding</t>
  </si>
  <si>
    <t>MF diacylglycerol binding</t>
  </si>
  <si>
    <t>ACPISUM_009015-T1, ACPISUM_015567-T1, ACPISUM_016526-T1</t>
  </si>
  <si>
    <t>GO:0051707</t>
  </si>
  <si>
    <t>response to other organism</t>
  </si>
  <si>
    <t>BP response to other organism</t>
  </si>
  <si>
    <t>ACPISUM_005016-T1, ACPISUM_007486-T1, ACPISUM_009015-T1, ACPISUM_016013-T1, ACPISUM_016526-T1, ACPISUM_020927-T1, ACPISUM_024301-T1</t>
  </si>
  <si>
    <t>GO:0009607</t>
  </si>
  <si>
    <t>response to biotic stimulus</t>
  </si>
  <si>
    <t>BP response to biotic stimulus</t>
  </si>
  <si>
    <t>GO:0019725</t>
  </si>
  <si>
    <t>cellular homeostasis</t>
  </si>
  <si>
    <t>BP cellular homeostasis</t>
  </si>
  <si>
    <t>ACPISUM_001525-T1, ACPISUM_003843-T1, ACPISUM_010571-T1, ACPISUM_013065-T1, ACPISUM_015164-T1</t>
  </si>
  <si>
    <t>GO:0008270</t>
  </si>
  <si>
    <t>zinc ion binding</t>
  </si>
  <si>
    <t>MF zinc ion binding</t>
  </si>
  <si>
    <t>ACPISUM_006992-T1, ACPISUM_023658-T1, ACPISUM_024301-T1</t>
  </si>
  <si>
    <t>GO:0019210</t>
  </si>
  <si>
    <t>kinase inhibitor activity</t>
  </si>
  <si>
    <t>MF kinase inhibitor activity</t>
  </si>
  <si>
    <t>ACPISUM_013089-T1, ACPISUM_021231-T1</t>
  </si>
  <si>
    <t>GO:0042592</t>
  </si>
  <si>
    <t>homeostatic process</t>
  </si>
  <si>
    <t>BP homeostatic process</t>
  </si>
  <si>
    <t>ACPISUM_001525-T1, ACPISUM_002095-T1, ACPISUM_003843-T1, ACPISUM_007486-T1, ACPISUM_010571-T1, ACPISUM_013065-T1, ACPISUM_015164-T1</t>
  </si>
  <si>
    <t>GO:0008641</t>
  </si>
  <si>
    <t>ubiquitin-like modifier activating enzyme activity</t>
  </si>
  <si>
    <t>MF ubiquitin-like modifier activating enzyme activity</t>
  </si>
  <si>
    <t>GO:0006979</t>
  </si>
  <si>
    <t>response to oxidative stress</t>
  </si>
  <si>
    <t>BP response to oxidative stress</t>
  </si>
  <si>
    <t>ACPISUM_003074-T1, ACPISUM_015164-T1, ACPISUM_020661-T1, ACPISUM_021231-T1, ACPISUM_023658-T1</t>
  </si>
  <si>
    <t>GO:0051704</t>
  </si>
  <si>
    <t>multi-organism process</t>
  </si>
  <si>
    <t>BP multi-organism process</t>
  </si>
  <si>
    <t>ACPISUM_005016-T1, ACPISUM_007486-T1, ACPISUM_009015-T1, ACPISUM_010204-T1, ACPISUM_013065-T1, ACPISUM_016013-T1, ACPISUM_016526-T1, ACPISUM_020927-T1, ACPISUM_024301-T1</t>
  </si>
  <si>
    <t>GO:0008289</t>
  </si>
  <si>
    <t>lipid binding</t>
  </si>
  <si>
    <t>MF lipid binding</t>
  </si>
  <si>
    <t>ACPISUM_003843-T1, ACPISUM_009015-T1, ACPISUM_015567-T1, ACPISUM_016526-T1, ACPISUM_021231-T1</t>
  </si>
  <si>
    <t>GO:0001933</t>
  </si>
  <si>
    <t>negative regulation of protein phosphorylation</t>
  </si>
  <si>
    <t>BP negative regulation of protein phosphorylation</t>
  </si>
  <si>
    <t>ACPISUM_009370-T1, ACPISUM_013089-T1, ACPISUM_021231-T1</t>
  </si>
  <si>
    <t>GO:0032269</t>
  </si>
  <si>
    <t>negative regulation of cellular protein metabolic process</t>
  </si>
  <si>
    <t>BP negative regulation of cellular protein metabolic process</t>
  </si>
  <si>
    <t>ACPISUM_005016-T1, ACPISUM_009370-T1, ACPISUM_013089-T1, ACPISUM_016013-T1, ACPISUM_021231-T1</t>
  </si>
  <si>
    <t>GO:0004867</t>
  </si>
  <si>
    <t>serine-type endopeptidase inhibitor activity</t>
  </si>
  <si>
    <t>MF serine-type endopeptidase inhibitor activity</t>
  </si>
  <si>
    <t>ACPISUM_005016-T1, ACPISUM_016013-T1</t>
  </si>
  <si>
    <t>GO:0042326</t>
  </si>
  <si>
    <t>negative regulation of phosphorylation</t>
  </si>
  <si>
    <t>BP negative regulation of phosphorylation</t>
  </si>
  <si>
    <t>GO:0051248</t>
  </si>
  <si>
    <t>negative regulation of protein metabolic process</t>
  </si>
  <si>
    <t>BP negative regulation of protein metabolic process</t>
  </si>
  <si>
    <t>ACPISUM_005699-T1, ACPISUM_009259-T1, ACPISUM_024301-T1, ACPISUM_025168-T1</t>
  </si>
  <si>
    <t>GO:0061097</t>
  </si>
  <si>
    <t>regulation of protein tyrosine kinase activity</t>
  </si>
  <si>
    <t>BP regulation of protein tyrosine kinase activity</t>
  </si>
  <si>
    <t>ACPISUM_005446-T1, ACPISUM_009370-T1</t>
  </si>
  <si>
    <t>GO:0007435</t>
  </si>
  <si>
    <t>salivary gland morphogenesis</t>
  </si>
  <si>
    <t>BP salivary gland morphogenesis</t>
  </si>
  <si>
    <t>ACPISUM_007486-T1, ACPISUM_011156-T1, ACPISUM_017617-T1, ACPISUM_020661-T1, ACPISUM_020927-T1</t>
  </si>
  <si>
    <t>GO:0022612</t>
  </si>
  <si>
    <t>gland morphogenesis</t>
  </si>
  <si>
    <t>BP gland morphogenesis</t>
  </si>
  <si>
    <t>GO:0009798</t>
  </si>
  <si>
    <t>axis specification</t>
  </si>
  <si>
    <t>BP axis specification</t>
  </si>
  <si>
    <t>ACPISUM_004157-T1, ACPISUM_007486-T1, ACPISUM_009015-T1, ACPISUM_009370-T1, ACPISUM_010571-T1, ACPISUM_016013-T1, ACPISUM_016526-T1</t>
  </si>
  <si>
    <t>GO:0035071</t>
  </si>
  <si>
    <t>salivary gland cell autophagic cell death</t>
  </si>
  <si>
    <t>BP salivary gland cell autophagic cell death</t>
  </si>
  <si>
    <t>ACPISUM_011156-T1, ACPISUM_017617-T1, ACPISUM_020661-T1, ACPISUM_020927-T1</t>
  </si>
  <si>
    <t>GO:0007156</t>
  </si>
  <si>
    <t>homophilic cell adhesion via plasma membrane adhesion molecules</t>
  </si>
  <si>
    <t>BP homophilic cell adhesion via plasma membrane adhesion molecules</t>
  </si>
  <si>
    <t>ACPISUM_002095-T1, ACPISUM_007486-T1</t>
  </si>
  <si>
    <t>GO:0010563</t>
  </si>
  <si>
    <t>negative regulation of phosphorus metabolic process</t>
  </si>
  <si>
    <t>BP negative regulation of phosphorus metabolic process</t>
  </si>
  <si>
    <t>GO:0045936</t>
  </si>
  <si>
    <t>negative regulation of phosphate metabolic process</t>
  </si>
  <si>
    <t>BP negative regulation of phosphate metabolic process</t>
  </si>
  <si>
    <t>GO:0048102</t>
  </si>
  <si>
    <t>autophagic cell death</t>
  </si>
  <si>
    <t>BP autophagic cell death</t>
  </si>
  <si>
    <t>GO:0035070</t>
  </si>
  <si>
    <t>salivary gland histolysis</t>
  </si>
  <si>
    <t>BP salivary gland histolysis</t>
  </si>
  <si>
    <t>ACPISUM_005699-T1, ACPISUM_009259-T1, ACPISUM_025168-T1</t>
  </si>
  <si>
    <t>GO:0016779</t>
  </si>
  <si>
    <t>nucleotidyltransferase activity</t>
  </si>
  <si>
    <t>MF nucleotidyltransferase activity</t>
  </si>
  <si>
    <t>ACPISUM_003364-T1, ACPISUM_004560-T1, ACPISUM_004561-T1, ACPISUM_021100-T1</t>
  </si>
  <si>
    <t>GO:0035160</t>
  </si>
  <si>
    <t>maintenance of epithelial integrity, open tracheal system</t>
  </si>
  <si>
    <t>BP maintenance of epithelial integrity, open tracheal system</t>
  </si>
  <si>
    <t>GO:0050832</t>
  </si>
  <si>
    <t>defense response to fungus</t>
  </si>
  <si>
    <t>BP defense response to fungus</t>
  </si>
  <si>
    <t>ACPISUM_005016-T1, ACPISUM_007486-T1, ACPISUM_016013-T1</t>
  </si>
  <si>
    <t>GO:0060249</t>
  </si>
  <si>
    <t>anatomical structure homeostasis</t>
  </si>
  <si>
    <t>BP anatomical structure homeostasis</t>
  </si>
  <si>
    <t>ACPISUM_002095-T1, ACPISUM_007486-T1, ACPISUM_010571-T1, ACPISUM_013065-T1</t>
  </si>
  <si>
    <t>GO:0019207</t>
  </si>
  <si>
    <t>kinase regulator activity</t>
  </si>
  <si>
    <t>MF kinase regulator activity</t>
  </si>
  <si>
    <t>ACPISUM_005446-T1, ACPISUM_013089-T1, ACPISUM_021231-T1</t>
  </si>
  <si>
    <t>GO:0050730</t>
  </si>
  <si>
    <t>regulation of peptidyl-tyrosine phosphorylation</t>
  </si>
  <si>
    <t>BP regulation of peptidyl-tyrosine phosphorylation</t>
  </si>
  <si>
    <t>GO:0004866</t>
  </si>
  <si>
    <t>endopeptidase inhibitor activity</t>
  </si>
  <si>
    <t>MF endopeptidase inhibitor activity</t>
  </si>
  <si>
    <t>GO:0009620</t>
  </si>
  <si>
    <t>response to fungus</t>
  </si>
  <si>
    <t>BP response to fungus</t>
  </si>
  <si>
    <t>GO:0030139</t>
  </si>
  <si>
    <t>endocytic vesicle</t>
  </si>
  <si>
    <t>CC endocytic vesicle</t>
  </si>
  <si>
    <t>GO:0045476</t>
  </si>
  <si>
    <t>nurse cell apoptotic process</t>
  </si>
  <si>
    <t>BP nurse cell apoptotic process</t>
  </si>
  <si>
    <t>ACPISUM_014864-T1, ACPISUM_020927-T1</t>
  </si>
  <si>
    <t>GO:0030414</t>
  </si>
  <si>
    <t>peptidase inhibitor activity</t>
  </si>
  <si>
    <t>MF peptidase inhibitor activity</t>
  </si>
  <si>
    <t>GO:0031400</t>
  </si>
  <si>
    <t>negative regulation of protein modification process</t>
  </si>
  <si>
    <t>BP negative regulation of protein modification process</t>
  </si>
  <si>
    <t>GO:0007431</t>
  </si>
  <si>
    <t>salivary gland development</t>
  </si>
  <si>
    <t>BP salivary gland development</t>
  </si>
  <si>
    <t>GO:0035272</t>
  </si>
  <si>
    <t>exocrine system development</t>
  </si>
  <si>
    <t>BP exocrine system development</t>
  </si>
  <si>
    <t>GO:0010669</t>
  </si>
  <si>
    <t>epithelial structure maintenance</t>
  </si>
  <si>
    <t>BP epithelial structure maintenance</t>
  </si>
  <si>
    <t>GO:0007614</t>
  </si>
  <si>
    <t>short-term memory</t>
  </si>
  <si>
    <t>BP short-term memory</t>
  </si>
  <si>
    <t>ACPISUM_005442-T1, ACPISUM_009370-T1</t>
  </si>
  <si>
    <t>GO:0007362</t>
  </si>
  <si>
    <t>terminal region determination</t>
  </si>
  <si>
    <t>BP terminal region determination</t>
  </si>
  <si>
    <t>ACPISUM_009015-T1, ACPISUM_016526-T1</t>
  </si>
  <si>
    <t>GO:0010171</t>
  </si>
  <si>
    <t>body morphogenesis</t>
  </si>
  <si>
    <t>BP body morphogenesis</t>
  </si>
  <si>
    <t>GO:0061135</t>
  </si>
  <si>
    <t>endopeptidase regulator activity</t>
  </si>
  <si>
    <t>MF endopeptidase regulator activity</t>
  </si>
  <si>
    <t>GO:0009617</t>
  </si>
  <si>
    <t>response to bacterium</t>
  </si>
  <si>
    <t>BP response to bacterium</t>
  </si>
  <si>
    <t>ACPISUM_009015-T1, ACPISUM_016526-T1, ACPISUM_020927-T1, ACPISUM_024301-T1</t>
  </si>
  <si>
    <t>GO:0007354</t>
  </si>
  <si>
    <t>zygotic determination of anterior/posterior axis, embryo</t>
  </si>
  <si>
    <t>BP zygotic determination of anterior/posterior axis, embryo</t>
  </si>
  <si>
    <t>GO:0010951</t>
  </si>
  <si>
    <t>negative regulation of endopeptidase activity</t>
  </si>
  <si>
    <t>BP negative regulation of endopeptidase activity</t>
  </si>
  <si>
    <t>GO:0016051</t>
  </si>
  <si>
    <t>carbohydrate biosynthetic process</t>
  </si>
  <si>
    <t>BP carbohydrate biosynthetic process</t>
  </si>
  <si>
    <t>ACPISUM_010204-T1, ACPISUM_015485-T1</t>
  </si>
  <si>
    <t>GO:0019901</t>
  </si>
  <si>
    <t>protein kinase binding</t>
  </si>
  <si>
    <t>MF protein kinase binding</t>
  </si>
  <si>
    <t>ACPISUM_013065-T1, ACPISUM_021231-T1</t>
  </si>
  <si>
    <t>GO:0046914</t>
  </si>
  <si>
    <t>transition metal ion binding</t>
  </si>
  <si>
    <t>MF transition metal ion binding</t>
  </si>
  <si>
    <t>ACPISUM_003843-T1, ACPISUM_008361-T1, ACPISUM_008364-T1, ACPISUM_010356-T1, ACPISUM_011362-T1, ACPISUM_013065-T1, ACPISUM_020927-T1, ACPISUM_020982-T1, ACPISUM_023643-T1</t>
  </si>
  <si>
    <t>GO:0065009</t>
  </si>
  <si>
    <t>regulation of molecular function</t>
  </si>
  <si>
    <t>BP regulation of molecular function</t>
  </si>
  <si>
    <t>ACPISUM_001525-T1, ACPISUM_005016-T1, ACPISUM_005446-T1, ACPISUM_009370-T1, ACPISUM_011842-T1, ACPISUM_013089-T1, ACPISUM_015179-T1, ACPISUM_016013-T1, ACPISUM_021231-T1</t>
  </si>
  <si>
    <t>GO:0045861</t>
  </si>
  <si>
    <t>negative regulation of proteolysis</t>
  </si>
  <si>
    <t>BP negative regulation of proteolysis</t>
  </si>
  <si>
    <t>GO:0010466</t>
  </si>
  <si>
    <t>negative regulation of peptidase activity</t>
  </si>
  <si>
    <t>BP negative regulation of peptidase activity</t>
  </si>
  <si>
    <t>GO:0048732</t>
  </si>
  <si>
    <t>gland development</t>
  </si>
  <si>
    <t>BP gland development</t>
  </si>
  <si>
    <t>GO:0007350</t>
  </si>
  <si>
    <t>blastoderm segmentation</t>
  </si>
  <si>
    <t>BP blastoderm segmentation</t>
  </si>
  <si>
    <t>ACPISUM_007486-T1, ACPISUM_009015-T1, ACPISUM_009370-T1, ACPISUM_010204-T1, ACPISUM_016526-T1</t>
  </si>
  <si>
    <t>GO:0045471</t>
  </si>
  <si>
    <t>response to ethanol</t>
  </si>
  <si>
    <t>BP response to ethanol</t>
  </si>
  <si>
    <t>ACPISUM_015567-T1, ACPISUM_016013-T1, ACPISUM_021231-T1</t>
  </si>
  <si>
    <t>GO:0046716</t>
  </si>
  <si>
    <t>muscle cell cellular homeostasis</t>
  </si>
  <si>
    <t>BP muscle cell cellular homeostasis</t>
  </si>
  <si>
    <t>ACPISUM_010571-T1, ACPISUM_013065-T1</t>
  </si>
  <si>
    <t>GO:0061134</t>
  </si>
  <si>
    <t>peptidase regulator activity</t>
  </si>
  <si>
    <t>MF peptidase regulator activity</t>
  </si>
  <si>
    <t>GO:0030234</t>
  </si>
  <si>
    <t>enzyme regulator activity</t>
  </si>
  <si>
    <t>MF enzyme regulator activity</t>
  </si>
  <si>
    <t>ACPISUM_001525-T1, ACPISUM_005016-T1, ACPISUM_005446-T1, ACPISUM_013089-T1, ACPISUM_016013-T1, ACPISUM_021231-T1</t>
  </si>
  <si>
    <t>GO:0005741</t>
  </si>
  <si>
    <t>mitochondrial outer membrane</t>
  </si>
  <si>
    <t>CC mitochondrial outer membrane</t>
  </si>
  <si>
    <t>ACPISUM_003843-T1, ACPISUM_021231-T1</t>
  </si>
  <si>
    <t>GO:0019867</t>
  </si>
  <si>
    <t>outer membrane</t>
  </si>
  <si>
    <t>CC outer membrane</t>
  </si>
  <si>
    <t>GO:0031968</t>
  </si>
  <si>
    <t>organelle outer membrane</t>
  </si>
  <si>
    <t>CC organelle outer membrane</t>
  </si>
  <si>
    <t>GO:0005777</t>
  </si>
  <si>
    <t>peroxisome</t>
  </si>
  <si>
    <t>CC peroxisome</t>
  </si>
  <si>
    <t>ACPISUM_003843-T1, ACPISUM_015164-T1</t>
  </si>
  <si>
    <t>GO:0042579</t>
  </si>
  <si>
    <t>microbody</t>
  </si>
  <si>
    <t>CC microbody</t>
  </si>
  <si>
    <t>GO:0050790</t>
  </si>
  <si>
    <t>regulation of catalytic activity</t>
  </si>
  <si>
    <t>BP regulation of catalytic activity</t>
  </si>
  <si>
    <t>ACPISUM_001525-T1, ACPISUM_005016-T1, ACPISUM_005446-T1, ACPISUM_009370-T1, ACPISUM_011842-T1, ACPISUM_013089-T1, ACPISUM_016013-T1, ACPISUM_021231-T1</t>
  </si>
  <si>
    <t>ACPISUM_003074-T1, ACPISUM_003843-T1, ACPISUM_005442-T1, ACPISUM_005699-T1, ACPISUM_006992-T1, ACPISUM_008361-T1, ACPISUM_008364-T1, ACPISUM_008729-T1, ACPISUM_008730-T1, ACPISUM_009259-T1, ACPISUM_011156-T1, ACPISUM_011956-T1, ACPISUM_014864-T1, ACPISUM_015203-T1, ACPISUM_017617-T1, ACPISUM_020927-T1, ACPISUM_021795-T1, ACPISUM_022388-T1, ACPISUM_024301-T1, ACPISUM_025168-T1</t>
  </si>
  <si>
    <t>GO:0042803</t>
  </si>
  <si>
    <t>protein homodimerization activity</t>
  </si>
  <si>
    <t>MF protein homodimerization activity</t>
  </si>
  <si>
    <t>ACPISUM_002095-T1, ACPISUM_003843-T1, ACPISUM_004157-T1, ACPISUM_007486-T1</t>
  </si>
  <si>
    <t>GO:0032268</t>
  </si>
  <si>
    <t>regulation of cellular protein metabolic process</t>
  </si>
  <si>
    <t>BP regulation of cellular protein metabolic process</t>
  </si>
  <si>
    <t>ACPISUM_004956-T1, ACPISUM_005016-T1, ACPISUM_005446-T1, ACPISUM_009370-T1, ACPISUM_013089-T1, ACPISUM_016013-T1, ACPISUM_021231-T1</t>
  </si>
  <si>
    <t>GO:0003824</t>
  </si>
  <si>
    <t>catalytic activity</t>
  </si>
  <si>
    <t>MF catalytic activity</t>
  </si>
  <si>
    <t>ACPISUM_002660-T1, ACPISUM_002895-T1, ACPISUM_003074-T1, ACPISUM_003364-T1, ACPISUM_003707-T1, ACPISUM_003843-T1, ACPISUM_004560-T1, ACPISUM_004561-T1, ACPISUM_005442-T1, ACPISUM_005699-T1, ACPISUM_006992-T1, ACPISUM_008361-T1, ACPISUM_008364-T1, ACPISUM_008729-T1, ACPISUM_008730-T1, ACPISUM_009015-T1, ACPISUM_009259-T1, ACPISUM_010204-T1, ACPISUM_011156-T1, ACPISUM_011956-T1, ACPISUM_014864-T1, ACPISUM_015179-T1, ACPISUM_015203-T1, ACPISUM_015485-T1, ACPISUM_015567-T1, ACPISUM_016526-T1, ACPISUM_017617-T1, ACPISUM_017739-T1, ACPISUM_020367-T1, ACPISUM_020530-T1, ACPISUM_020661-T1, ACPISUM_020927-T1, ACPISUM_020982-T1, ACPISUM_021100-T1, ACPISUM_021795-T1, ACPISUM_022388-T1, ACPISUM_023658-T1, ACPISUM_024301-T1, ACPISUM_025168-T1</t>
  </si>
  <si>
    <t>GO:0048469</t>
  </si>
  <si>
    <t>cell maturation</t>
  </si>
  <si>
    <t>BP cell maturation</t>
  </si>
  <si>
    <t>ACPISUM_004157-T1, ACPISUM_007486-T1, ACPISUM_010571-T1, ACPISUM_020367-T1, ACPISUM_021231-T1</t>
  </si>
  <si>
    <t>GO:0007351</t>
  </si>
  <si>
    <t>tripartite regional subdivision</t>
  </si>
  <si>
    <t>BP tripartite regional subdivision</t>
  </si>
  <si>
    <t>ACPISUM_007486-T1, ACPISUM_009015-T1, ACPISUM_009370-T1, ACPISUM_016526-T1</t>
  </si>
  <si>
    <t>GO:0008595</t>
  </si>
  <si>
    <t>anterior/posterior axis specification, embryo</t>
  </si>
  <si>
    <t>BP anterior/posterior axis specification, embryo</t>
  </si>
  <si>
    <t>GO:0001932</t>
  </si>
  <si>
    <t>regulation of protein phosphorylation</t>
  </si>
  <si>
    <t>BP regulation of protein phosphorylation</t>
  </si>
  <si>
    <t>ACPISUM_005446-T1, ACPISUM_009370-T1, ACPISUM_013089-T1, ACPISUM_021231-T1</t>
  </si>
  <si>
    <t>GO:0009880</t>
  </si>
  <si>
    <t>embryonic pattern specification</t>
  </si>
  <si>
    <t>BP embryonic pattern specification</t>
  </si>
  <si>
    <t>GO:0051346</t>
  </si>
  <si>
    <t>negative regulation of hydrolase activity</t>
  </si>
  <si>
    <t>BP negative regulation of hydrolase activity</t>
  </si>
  <si>
    <t>GO:0006469</t>
  </si>
  <si>
    <t>negative regulation of protein kinase activity</t>
  </si>
  <si>
    <t>BP negative regulation of protein kinase activity</t>
  </si>
  <si>
    <t>ACPISUM_009370-T1, ACPISUM_013089-T1</t>
  </si>
  <si>
    <t>GO:0033673</t>
  </si>
  <si>
    <t>negative regulation of kinase activity</t>
  </si>
  <si>
    <t>BP negative regulation of kinase activity</t>
  </si>
  <si>
    <t>GO:0019900</t>
  </si>
  <si>
    <t>kinase binding</t>
  </si>
  <si>
    <t>MF kinase binding</t>
  </si>
  <si>
    <t>ACPISUM_003707-T1, ACPISUM_010204-T1, ACPISUM_015485-T1</t>
  </si>
  <si>
    <t>GO:0051246</t>
  </si>
  <si>
    <t>regulation of protein metabolic process</t>
  </si>
  <si>
    <t>BP regulation of protein metabolic process</t>
  </si>
  <si>
    <t>GO:0043167</t>
  </si>
  <si>
    <t>ion binding</t>
  </si>
  <si>
    <t>MF ion binding</t>
  </si>
  <si>
    <t>ACPISUM_001525-T1, ACPISUM_003843-T1, ACPISUM_006992-T1, ACPISUM_007486-T1, ACPISUM_019649-T1, ACPISUM_021231-T1, ACPISUM_023658-T1, ACPISUM_024301-T1</t>
  </si>
  <si>
    <t>GO:0009948</t>
  </si>
  <si>
    <t>anterior/posterior axis specification</t>
  </si>
  <si>
    <t>BP anterior/posterior axis specification</t>
  </si>
  <si>
    <t>GO:0051348</t>
  </si>
  <si>
    <t>negative regulation of transferase activity</t>
  </si>
  <si>
    <t>BP negative regulation of transferase activity</t>
  </si>
  <si>
    <t>GO:0000578</t>
  </si>
  <si>
    <t>embryonic axis specification</t>
  </si>
  <si>
    <t>BP embryonic axis specification</t>
  </si>
  <si>
    <t>GO:0019829</t>
  </si>
  <si>
    <t>ATPase-coupled cation transmembrane transporter activity</t>
  </si>
  <si>
    <t>MF ATPase-coupled cation transmembrane transporter activity</t>
  </si>
  <si>
    <t>ACPISUM_009308-T1, ACPISUM_009364-T1, ACPISUM_011851-T1, ACPISUM_025200-T1</t>
  </si>
  <si>
    <t>GO:0015662</t>
  </si>
  <si>
    <t>ion transmembrane transporter activity, phosphorylative mechanism</t>
  </si>
  <si>
    <t>MF ion transmembrane transporter activity, phosphorylative mechanism</t>
  </si>
  <si>
    <t>ACPISUM_008576-T1, ACPISUM_009308-T1, ACPISUM_009364-T1, ACPISUM_011851-T1, ACPISUM_014280-T1, ACPISUM_025200-T1</t>
  </si>
  <si>
    <t>GO:0042625</t>
  </si>
  <si>
    <t>ATPase-coupled ion transmembrane transporter activity</t>
  </si>
  <si>
    <t>MF ATPase-coupled ion transmembrane transporter activity</t>
  </si>
  <si>
    <t>GO:0005890</t>
  </si>
  <si>
    <t>sodium:potassium-exchanging ATPase complex</t>
  </si>
  <si>
    <t>CC sodium:potassium-exchanging ATPase complex</t>
  </si>
  <si>
    <t>ACPISUM_009308-T1, ACPISUM_009364-T1</t>
  </si>
  <si>
    <t>GO:0090533</t>
  </si>
  <si>
    <t>cation-transporting ATPase complex</t>
  </si>
  <si>
    <t>CC cation-transporting ATPase complex</t>
  </si>
  <si>
    <t>GO:0005391</t>
  </si>
  <si>
    <t>sodium:potassium-exchanging ATPase activity</t>
  </si>
  <si>
    <t>MF sodium:potassium-exchanging ATPase activity</t>
  </si>
  <si>
    <t>GO:0008556</t>
  </si>
  <si>
    <t>potassium transmembrane transporter activity, phosphorylative mechanism</t>
  </si>
  <si>
    <t>MF potassium transmembrane transporter activity, phosphorylative mechanism</t>
  </si>
  <si>
    <t>ATPase-coupled transmembrane transporter activity</t>
  </si>
  <si>
    <t>MF ATPase-coupled transmembrane transporter activity</t>
  </si>
  <si>
    <t>ACPISUM_009308-T1, ACPISUM_009364-T1, ACPISUM_011851-T1, ACPISUM_014280-T1, ACPISUM_025200-T1</t>
  </si>
  <si>
    <t>GO:0000276</t>
  </si>
  <si>
    <t>mitochondrial proton-transporting ATP synthase complex, coupling factor F(o)</t>
  </si>
  <si>
    <t>CC mitochondrial proton-transporting ATP synthase complex, coupling factor F(o)</t>
  </si>
  <si>
    <t>ACPISUM_011851-T1, ACPISUM_025200-T1</t>
  </si>
  <si>
    <t>GO:0045263</t>
  </si>
  <si>
    <t>proton-transporting ATP synthase complex, coupling factor F(o)</t>
  </si>
  <si>
    <t>CC proton-transporting ATP synthase complex, coupling factor F(o)</t>
  </si>
  <si>
    <t>GO:0015077</t>
  </si>
  <si>
    <t>monovalent inorganic cation transmembrane transporter activity</t>
  </si>
  <si>
    <t>MF monovalent inorganic cation transmembrane transporter activity</t>
  </si>
  <si>
    <t>ACPISUM_006981-T1, ACPISUM_009308-T1, ACPISUM_009364-T1, ACPISUM_011851-T1, ACPISUM_025200-T1</t>
  </si>
  <si>
    <t>ACPISUM_001524-T1, ACPISUM_003232-T1, ACPISUM_006981-T1, ACPISUM_007067-T1, ACPISUM_011851-T1, ACPISUM_015248-T1, ACPISUM_021999-T1, ACPISUM_025200-T1</t>
  </si>
  <si>
    <t>GO:0009126</t>
  </si>
  <si>
    <t>purine nucleoside monophosphate metabolic process</t>
  </si>
  <si>
    <t>BP purine nucleoside monophosphate metabolic process</t>
  </si>
  <si>
    <t>ACPISUM_006989-T1, ACPISUM_009308-T1, ACPISUM_009364-T1, ACPISUM_011851-T1, ACPISUM_012965-T1, ACPISUM_014280-T1, ACPISUM_023016-T1, ACPISUM_025200-T1</t>
  </si>
  <si>
    <t>GO:0009167</t>
  </si>
  <si>
    <t>purine ribonucleoside monophosphate metabolic process</t>
  </si>
  <si>
    <t>BP purine ribonucleoside monophosphate metabolic process</t>
  </si>
  <si>
    <t>GO:0009123</t>
  </si>
  <si>
    <t>nucleoside monophosphate metabolic process</t>
  </si>
  <si>
    <t>BP nucleoside monophosphate metabolic process</t>
  </si>
  <si>
    <t>GO:0009161</t>
  </si>
  <si>
    <t>ribonucleoside monophosphate metabolic process</t>
  </si>
  <si>
    <t>BP ribonucleoside monophosphate metabolic process</t>
  </si>
  <si>
    <t>GO:0046872</t>
  </si>
  <si>
    <t>metal ion binding</t>
  </si>
  <si>
    <t>MF metal ion binding</t>
  </si>
  <si>
    <t>ACPISUM_015365-T1, ACPISUM_016438-T1, ACPISUM_019038-T1, ACPISUM_020816-T1, ACPISUM_020817-T1</t>
  </si>
  <si>
    <t>GO:0033177</t>
  </si>
  <si>
    <t>proton-transporting two-sector ATPase complex, proton-transporting domain</t>
  </si>
  <si>
    <t>CC proton-transporting two-sector ATPase complex, proton-transporting domain</t>
  </si>
  <si>
    <t>GO:0043169</t>
  </si>
  <si>
    <t>cation binding</t>
  </si>
  <si>
    <t>MF cation binding</t>
  </si>
  <si>
    <t>GO:0015672</t>
  </si>
  <si>
    <t>monovalent inorganic cation transport</t>
  </si>
  <si>
    <t>BP monovalent inorganic cation transport</t>
  </si>
  <si>
    <t>GO:0046128</t>
  </si>
  <si>
    <t>purine ribonucleoside metabolic process</t>
  </si>
  <si>
    <t>BP purine ribonucleoside metabolic process</t>
  </si>
  <si>
    <t>ACPISUM_006989-T1, ACPISUM_009308-T1, ACPISUM_009364-T1, ACPISUM_011851-T1, ACPISUM_012965-T1, ACPISUM_014280-T1, ACPISUM_023016-T1, ACPISUM_024907-T1, ACPISUM_025200-T1</t>
  </si>
  <si>
    <t>GO:0042278</t>
  </si>
  <si>
    <t>purine nucleoside metabolic process</t>
  </si>
  <si>
    <t>BP purine nucleoside metabolic process</t>
  </si>
  <si>
    <t>GO:0009150</t>
  </si>
  <si>
    <t>purine ribonucleotide metabolic process</t>
  </si>
  <si>
    <t>BP purine ribonucleotide metabolic process</t>
  </si>
  <si>
    <t>GO:0016887</t>
  </si>
  <si>
    <t>ATPase activity</t>
  </si>
  <si>
    <t>MF ATPase activity</t>
  </si>
  <si>
    <t>ACPISUM_009308-T1, ACPISUM_009364-T1, ACPISUM_011851-T1, ACPISUM_012965-T1, ACPISUM_014280-T1, ACPISUM_023016-T1, ACPISUM_025200-T1</t>
  </si>
  <si>
    <t>GO:0009119</t>
  </si>
  <si>
    <t>ribonucleoside metabolic process</t>
  </si>
  <si>
    <t>BP ribonucleoside metabolic process</t>
  </si>
  <si>
    <t>GO:0046034</t>
  </si>
  <si>
    <t>ATP metabolic process</t>
  </si>
  <si>
    <t>BP ATP metabolic process</t>
  </si>
  <si>
    <t>GO:0006163</t>
  </si>
  <si>
    <t>purine nucleotide metabolic process</t>
  </si>
  <si>
    <t>BP purine nucleotide metabolic process</t>
  </si>
  <si>
    <t>GO:0009128</t>
  </si>
  <si>
    <t>purine nucleoside monophosphate catabolic process</t>
  </si>
  <si>
    <t>BP purine nucleoside monophosphate catabolic process</t>
  </si>
  <si>
    <t>GO:0009169</t>
  </si>
  <si>
    <t>purine ribonucleoside monophosphate catabolic process</t>
  </si>
  <si>
    <t>BP purine ribonucleoside monophosphate catabolic process</t>
  </si>
  <si>
    <t>GO:0009116</t>
  </si>
  <si>
    <t>nucleoside metabolic process</t>
  </si>
  <si>
    <t>BP nucleoside metabolic process</t>
  </si>
  <si>
    <t>GO:0005753</t>
  </si>
  <si>
    <t>mitochondrial proton-transporting ATP synthase complex</t>
  </si>
  <si>
    <t>CC mitochondrial proton-transporting ATP synthase complex</t>
  </si>
  <si>
    <t>GO:0045259</t>
  </si>
  <si>
    <t>proton-transporting ATP synthase complex</t>
  </si>
  <si>
    <t>CC proton-transporting ATP synthase complex</t>
  </si>
  <si>
    <t>GO:0009125</t>
  </si>
  <si>
    <t>nucleoside monophosphate catabolic process</t>
  </si>
  <si>
    <t>BP nucleoside monophosphate catabolic process</t>
  </si>
  <si>
    <t>GO:0009158</t>
  </si>
  <si>
    <t>ribonucleoside monophosphate catabolic process</t>
  </si>
  <si>
    <t>BP ribonucleoside monophosphate catabolic process</t>
  </si>
  <si>
    <t>ACPISUM_020816-T1, ACPISUM_020817-T1</t>
  </si>
  <si>
    <t>GO:0005789</t>
  </si>
  <si>
    <t>endoplasmic reticulum membrane</t>
  </si>
  <si>
    <t>CC endoplasmic reticulum membrane</t>
  </si>
  <si>
    <t>ACPISUM_001524-T1, ACPISUM_003361-T1, ACPISUM_015248-T1, ACPISUM_015365-T1</t>
  </si>
  <si>
    <t>GO:0042175</t>
  </si>
  <si>
    <t>nuclear outer membrane-endoplasmic reticulum membrane network</t>
  </si>
  <si>
    <t>CC nuclear outer membrane-endoplasmic reticulum membrane network</t>
  </si>
  <si>
    <t>GO:0015078</t>
  </si>
  <si>
    <t>proton transmembrane transporter activity</t>
  </si>
  <si>
    <t>MF proton transmembrane transporter activity</t>
  </si>
  <si>
    <t>ACPISUM_006981-T1, ACPISUM_011851-T1, ACPISUM_025200-T1</t>
  </si>
  <si>
    <t>GO:1901657</t>
  </si>
  <si>
    <t>glycosyl compound metabolic process</t>
  </si>
  <si>
    <t>BP glycosyl compound metabolic process</t>
  </si>
  <si>
    <t>GO:0009259</t>
  </si>
  <si>
    <t>ribonucleotide metabolic process</t>
  </si>
  <si>
    <t>BP ribonucleotide metabolic process</t>
  </si>
  <si>
    <t>GO:0019693</t>
  </si>
  <si>
    <t>ribose phosphate metabolic process</t>
  </si>
  <si>
    <t>BP ribose phosphate metabolic process</t>
  </si>
  <si>
    <t>GO:0022890</t>
  </si>
  <si>
    <t>inorganic cation transmembrane transporter activity</t>
  </si>
  <si>
    <t>MF inorganic cation transmembrane transporter activity</t>
  </si>
  <si>
    <t>egg chorion</t>
  </si>
  <si>
    <t>CC egg chorion</t>
  </si>
  <si>
    <t>GO:0008553</t>
  </si>
  <si>
    <t>proton-exporting ATPase activity, phosphorylative mechanism</t>
  </si>
  <si>
    <t>MF proton-exporting ATPase activity, phosphorylative mechanism</t>
  </si>
  <si>
    <t>GO:0071805</t>
  </si>
  <si>
    <t>potassium ion transmembrane transport</t>
  </si>
  <si>
    <t>BP potassium ion transmembrane transport</t>
  </si>
  <si>
    <t>GO:0015079</t>
  </si>
  <si>
    <t>potassium ion transmembrane transporter activity</t>
  </si>
  <si>
    <t>MF potassium ion transmembrane transporter activity</t>
  </si>
  <si>
    <t>GO:0072521</t>
  </si>
  <si>
    <t>purine-containing compound metabolic process</t>
  </si>
  <si>
    <t>BP purine-containing compound metabolic process</t>
  </si>
  <si>
    <t>GO:0006813</t>
  </si>
  <si>
    <t>potassium ion transport</t>
  </si>
  <si>
    <t>BP potassium ion transport</t>
  </si>
  <si>
    <t>GO:0006626</t>
  </si>
  <si>
    <t>protein targeting to mitochondrion</t>
  </si>
  <si>
    <t>BP protein targeting to mitochondrion</t>
  </si>
  <si>
    <t>ACPISUM_008576-T1, ACPISUM_023727-T1</t>
  </si>
  <si>
    <t>GO:0009143</t>
  </si>
  <si>
    <t>nucleoside triphosphate catabolic process</t>
  </si>
  <si>
    <t>BP nucleoside triphosphate catabolic process</t>
  </si>
  <si>
    <t>ACPISUM_009308-T1, ACPISUM_009364-T1, ACPISUM_011851-T1, ACPISUM_012965-T1, ACPISUM_014280-T1, ACPISUM_023016-T1, ACPISUM_024907-T1, ACPISUM_025200-T1</t>
  </si>
  <si>
    <t>GO:0009146</t>
  </si>
  <si>
    <t>purine nucleoside triphosphate catabolic process</t>
  </si>
  <si>
    <t>BP purine nucleoside triphosphate catabolic process</t>
  </si>
  <si>
    <t>GO:0009203</t>
  </si>
  <si>
    <t>ribonucleoside triphosphate catabolic process</t>
  </si>
  <si>
    <t>BP ribonucleoside triphosphate catabolic process</t>
  </si>
  <si>
    <t>GO:0009207</t>
  </si>
  <si>
    <t>purine ribonucleoside triphosphate catabolic process</t>
  </si>
  <si>
    <t>BP purine ribonucleoside triphosphate catabolic process</t>
  </si>
  <si>
    <t>GO:0009205</t>
  </si>
  <si>
    <t>purine ribonucleoside triphosphate metabolic process</t>
  </si>
  <si>
    <t>BP purine ribonucleoside triphosphate metabolic process</t>
  </si>
  <si>
    <t>GO:0009154</t>
  </si>
  <si>
    <t>purine ribonucleotide catabolic process</t>
  </si>
  <si>
    <t>BP purine ribonucleotide catabolic process</t>
  </si>
  <si>
    <t>GO:0009261</t>
  </si>
  <si>
    <t>ribonucleotide catabolic process</t>
  </si>
  <si>
    <t>BP ribonucleotide catabolic process</t>
  </si>
  <si>
    <t>GO:0006195</t>
  </si>
  <si>
    <t>purine nucleotide catabolic process</t>
  </si>
  <si>
    <t>BP purine nucleotide catabolic process</t>
  </si>
  <si>
    <t>GO:0009166</t>
  </si>
  <si>
    <t>nucleotide catabolic process</t>
  </si>
  <si>
    <t>BP nucleotide catabolic process</t>
  </si>
  <si>
    <t>GO:0006152</t>
  </si>
  <si>
    <t>purine nucleoside catabolic process</t>
  </si>
  <si>
    <t>BP purine nucleoside catabolic process</t>
  </si>
  <si>
    <t>GO:0009164</t>
  </si>
  <si>
    <t>nucleoside catabolic process</t>
  </si>
  <si>
    <t>BP nucleoside catabolic process</t>
  </si>
  <si>
    <t>GO:0042454</t>
  </si>
  <si>
    <t>ribonucleoside catabolic process</t>
  </si>
  <si>
    <t>BP ribonucleoside catabolic process</t>
  </si>
  <si>
    <t>GO:0046130</t>
  </si>
  <si>
    <t>purine ribonucleoside catabolic process</t>
  </si>
  <si>
    <t>BP purine ribonucleoside catabolic process</t>
  </si>
  <si>
    <t>GO:0009199</t>
  </si>
  <si>
    <t>ribonucleoside triphosphate metabolic process</t>
  </si>
  <si>
    <t>BP ribonucleoside triphosphate metabolic process</t>
  </si>
  <si>
    <t>GO:0009144</t>
  </si>
  <si>
    <t>purine nucleoside triphosphate metabolic process</t>
  </si>
  <si>
    <t>BP purine nucleoside triphosphate metabolic process</t>
  </si>
  <si>
    <t>GO:0046434</t>
  </si>
  <si>
    <t>organophosphate catabolic process</t>
  </si>
  <si>
    <t>BP organophosphate catabolic process</t>
  </si>
  <si>
    <t>GO:1901292</t>
  </si>
  <si>
    <t>nucleoside phosphate catabolic process</t>
  </si>
  <si>
    <t>BP nucleoside phosphate catabolic process</t>
  </si>
  <si>
    <t>GO:0072523</t>
  </si>
  <si>
    <t>purine-containing compound catabolic process</t>
  </si>
  <si>
    <t>BP purine-containing compound catabolic process</t>
  </si>
  <si>
    <t>GO:0070585</t>
  </si>
  <si>
    <t>protein localization to mitochondrion</t>
  </si>
  <si>
    <t>BP protein localization to mitochondrion</t>
  </si>
  <si>
    <t>GO:0072655</t>
  </si>
  <si>
    <t>establishment of protein localization to mitochondrion</t>
  </si>
  <si>
    <t>BP establishment of protein localization to mitochondrion</t>
  </si>
  <si>
    <t>GO:0009141</t>
  </si>
  <si>
    <t>nucleoside triphosphate metabolic process</t>
  </si>
  <si>
    <t>BP nucleoside triphosphate metabolic process</t>
  </si>
  <si>
    <t>ACPISUM_001613-T1, ACPISUM_006981-T1, ACPISUM_007067-T1, ACPISUM_015248-T1, ACPISUM_019833-T1, ACPISUM_020816-T1, ACPISUM_020817-T1, ACPISUM_021751-T1</t>
  </si>
  <si>
    <t>GO:1901658</t>
  </si>
  <si>
    <t>glycosyl compound catabolic process</t>
  </si>
  <si>
    <t>BP glycosyl compound catabolic process</t>
  </si>
  <si>
    <t>GO:0009117</t>
  </si>
  <si>
    <t>nucleotide metabolic process</t>
  </si>
  <si>
    <t>BP nucleotide metabolic process</t>
  </si>
  <si>
    <t>GO:0006753</t>
  </si>
  <si>
    <t>nucleoside phosphate metabolic process</t>
  </si>
  <si>
    <t>BP nucleoside phosphate metabolic process</t>
  </si>
  <si>
    <t>GO:0005509</t>
  </si>
  <si>
    <t>calcium ion binding</t>
  </si>
  <si>
    <t>MF calcium ion binding</t>
  </si>
  <si>
    <t>ACPISUM_015365-T1, ACPISUM_016438-T1, ACPISUM_019038-T1</t>
  </si>
  <si>
    <t>GO:1901136</t>
  </si>
  <si>
    <t>carbohydrate derivative catabolic process</t>
  </si>
  <si>
    <t>BP carbohydrate derivative catabolic process</t>
  </si>
  <si>
    <t>GO:0072594</t>
  </si>
  <si>
    <t>establishment of protein localization to organelle</t>
  </si>
  <si>
    <t>BP establishment of protein localization to organelle</t>
  </si>
  <si>
    <t>ACPISUM_008576-T1, ACPISUM_021262-T1, ACPISUM_023727-T1</t>
  </si>
  <si>
    <t>GO:0006726</t>
  </si>
  <si>
    <t>eye pigment biosynthetic process</t>
  </si>
  <si>
    <t>BP eye pigment biosynthetic process</t>
  </si>
  <si>
    <t>ACPISUM_015365-T1, ACPISUM_021262-T1</t>
  </si>
  <si>
    <t>GO:0042441</t>
  </si>
  <si>
    <t>eye pigment metabolic process</t>
  </si>
  <si>
    <t>BP eye pigment metabolic process</t>
  </si>
  <si>
    <t>GO:0043324</t>
  </si>
  <si>
    <t>pigment metabolic process involved in developmental pigmentation</t>
  </si>
  <si>
    <t>BP pigment metabolic process involved in developmental pigmentation</t>
  </si>
  <si>
    <t>GO:0043474</t>
  </si>
  <si>
    <t>pigment metabolic process involved in pigmentation</t>
  </si>
  <si>
    <t>BP pigment metabolic process involved in pigmentation</t>
  </si>
  <si>
    <t>GO:0055086</t>
  </si>
  <si>
    <t>nucleobase-containing small molecule metabolic process</t>
  </si>
  <si>
    <t>BP nucleobase-containing small molecule metabolic process</t>
  </si>
  <si>
    <t>GO:0017111</t>
  </si>
  <si>
    <t>nucleoside-triphosphatase activity</t>
  </si>
  <si>
    <t>MF nucleoside-triphosphatase activity</t>
  </si>
  <si>
    <t>GO:0016462</t>
  </si>
  <si>
    <t>pyrophosphatase activity</t>
  </si>
  <si>
    <t>MF pyrophosphatase activity</t>
  </si>
  <si>
    <t>GO:0016818</t>
  </si>
  <si>
    <t>hydrolase activity, acting on acid anhydrides, in phosphorus-containing anhydrides</t>
  </si>
  <si>
    <t>MF hydrolase activity, acting on acid anhydrides, in phosphorus-containing anhydrides</t>
  </si>
  <si>
    <t>GO:0016817</t>
  </si>
  <si>
    <t>hydrolase activity, acting on acid anhydrides</t>
  </si>
  <si>
    <t>MF hydrolase activity, acting on acid anhydrides</t>
  </si>
  <si>
    <t>GO:1901565</t>
  </si>
  <si>
    <t>organonitrogen compound catabolic process</t>
  </si>
  <si>
    <t>BP organonitrogen compound catabolic process</t>
  </si>
  <si>
    <t>GO:0048069</t>
  </si>
  <si>
    <t>eye pigmentation</t>
  </si>
  <si>
    <t>BP eye pigmentation</t>
  </si>
  <si>
    <t>ACPISUM_015365-T1, ACPISUM_023650-T1, ACPISUM_023727-T1</t>
  </si>
  <si>
    <t>GO:0008324</t>
  </si>
  <si>
    <t>cation transmembrane transporter activity</t>
  </si>
  <si>
    <t>MF cation transmembrane transporter activity</t>
  </si>
  <si>
    <t>ACPISUM_007768-T1, ACPISUM_009364-T1, ACPISUM_015365-T1</t>
  </si>
  <si>
    <t>GO:0006417</t>
  </si>
  <si>
    <t>regulation of translation</t>
  </si>
  <si>
    <t>BP regulation of translation</t>
  </si>
  <si>
    <t>ACPISUM_003181-T1, ACPISUM_003232-T1, ACPISUM_018782-T1</t>
  </si>
  <si>
    <t>ACPISUM_001524-T1, ACPISUM_003361-T1, ACPISUM_006981-T1, ACPISUM_008576-T1, ACPISUM_011851-T1, ACPISUM_015248-T1, ACPISUM_015365-T1, ACPISUM_025200-T1</t>
  </si>
  <si>
    <t>GO:0015075</t>
  </si>
  <si>
    <t>ion transmembrane transporter activity</t>
  </si>
  <si>
    <t>MF ion transmembrane transporter activity</t>
  </si>
  <si>
    <t>ACPISUM_006981-T1, ACPISUM_009308-T1, ACPISUM_009364-T1, ACPISUM_011851-T1, ACPISUM_014280-T1, ACPISUM_025200-T1</t>
  </si>
  <si>
    <t>GO:0034655</t>
  </si>
  <si>
    <t>nucleobase-containing compound catabolic process</t>
  </si>
  <si>
    <t>BP nucleobase-containing compound catabolic process</t>
  </si>
  <si>
    <t>GO:0019439</t>
  </si>
  <si>
    <t>aromatic compound catabolic process</t>
  </si>
  <si>
    <t>BP aromatic compound catabolic process</t>
  </si>
  <si>
    <t>GO:0044270</t>
  </si>
  <si>
    <t>cellular nitrogen compound catabolic process</t>
  </si>
  <si>
    <t>BP cellular nitrogen compound catabolic process</t>
  </si>
  <si>
    <t>GO:0046700</t>
  </si>
  <si>
    <t>heterocycle catabolic process</t>
  </si>
  <si>
    <t>BP heterocycle catabolic process</t>
  </si>
  <si>
    <t>GO:0001894</t>
  </si>
  <si>
    <t>tissue homeostasis</t>
  </si>
  <si>
    <t>BP tissue homeostasis</t>
  </si>
  <si>
    <t>ACPISUM_009364-T1, ACPISUM_015365-T1</t>
  </si>
  <si>
    <t>GO:0019637</t>
  </si>
  <si>
    <t>organophosphate metabolic process</t>
  </si>
  <si>
    <t>BP organophosphate metabolic process</t>
  </si>
  <si>
    <t>GO:1901361</t>
  </si>
  <si>
    <t>organic cyclic compound catabolic process</t>
  </si>
  <si>
    <t>BP organic cyclic compound catabolic process</t>
  </si>
  <si>
    <t>GO:1901135</t>
  </si>
  <si>
    <t>carbohydrate derivative metabolic process</t>
  </si>
  <si>
    <t>BP carbohydrate derivative metabolic process</t>
  </si>
  <si>
    <t>GO:0016469</t>
  </si>
  <si>
    <t>proton-transporting two-sector ATPase complex</t>
  </si>
  <si>
    <t>CC proton-transporting two-sector ATPase complex</t>
  </si>
  <si>
    <t>GO:0048871</t>
  </si>
  <si>
    <t>multicellular organismal homeostasis</t>
  </si>
  <si>
    <t>BP multicellular organismal homeostasis</t>
  </si>
  <si>
    <r>
      <rPr>
        <b/>
        <sz val="12"/>
        <color rgb="FF000000"/>
        <rFont val="Calibri"/>
        <family val="2"/>
      </rPr>
      <t xml:space="preserve">Supplementary Material 6.  Gene Ontology (GO) enriched terms from RNA-Seq and salivary gland proteomics. </t>
    </r>
    <r>
      <rPr>
        <sz val="12"/>
        <color rgb="FF000000"/>
        <rFont val="Calibri"/>
        <family val="2"/>
      </rPr>
      <t>Overrepresented terms are shown with P&lt;0.05 and FDR P&lt;0.05 cutoffs. Term lists were filtered to remove those with single genes found and where descriptor is "NA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3" borderId="0" xfId="0" applyFill="1"/>
    <xf numFmtId="11" fontId="0" fillId="3" borderId="0" xfId="0" applyNumberFormat="1" applyFill="1"/>
    <xf numFmtId="0" fontId="0" fillId="3" borderId="0" xfId="0" applyFill="1" applyAlignment="1">
      <alignment vertical="center"/>
    </xf>
    <xf numFmtId="0" fontId="0" fillId="0" borderId="0" xfId="0" applyAlignment="1">
      <alignment vertical="top" wrapText="1"/>
    </xf>
    <xf numFmtId="0" fontId="1" fillId="0" borderId="1" xfId="0" applyFont="1" applyBorder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192F-8EC9-4FF6-9180-69B8FDED40ED}">
  <sheetPr>
    <tabColor rgb="FFFF0000"/>
  </sheetPr>
  <dimension ref="A1:A19"/>
  <sheetViews>
    <sheetView tabSelected="1" workbookViewId="0"/>
  </sheetViews>
  <sheetFormatPr defaultRowHeight="14.4" x14ac:dyDescent="0.3"/>
  <cols>
    <col min="1" max="1" width="155" customWidth="1"/>
  </cols>
  <sheetData>
    <row r="1" spans="1:1" ht="31.2" x14ac:dyDescent="0.3">
      <c r="A1" s="10" t="s">
        <v>1744</v>
      </c>
    </row>
    <row r="3" spans="1:1" ht="15.6" x14ac:dyDescent="0.3">
      <c r="A3" s="10" t="s">
        <v>0</v>
      </c>
    </row>
    <row r="5" spans="1:1" ht="15.6" x14ac:dyDescent="0.3">
      <c r="A5" s="10" t="s">
        <v>1</v>
      </c>
    </row>
    <row r="6" spans="1:1" ht="15.6" x14ac:dyDescent="0.3">
      <c r="A6" s="11"/>
    </row>
    <row r="7" spans="1:1" ht="15.6" x14ac:dyDescent="0.3">
      <c r="A7" s="10" t="s">
        <v>2</v>
      </c>
    </row>
    <row r="8" spans="1:1" ht="15.6" x14ac:dyDescent="0.3">
      <c r="A8" s="11"/>
    </row>
    <row r="9" spans="1:1" ht="15.6" x14ac:dyDescent="0.3">
      <c r="A9" s="10" t="s">
        <v>3</v>
      </c>
    </row>
    <row r="10" spans="1:1" ht="15.6" x14ac:dyDescent="0.3">
      <c r="A10" s="11"/>
    </row>
    <row r="11" spans="1:1" ht="15.6" x14ac:dyDescent="0.3">
      <c r="A11" s="10" t="s">
        <v>4</v>
      </c>
    </row>
    <row r="12" spans="1:1" ht="15.6" x14ac:dyDescent="0.3">
      <c r="A12" s="11"/>
    </row>
    <row r="13" spans="1:1" ht="15.6" x14ac:dyDescent="0.3">
      <c r="A13" s="10" t="s">
        <v>5</v>
      </c>
    </row>
    <row r="15" spans="1:1" ht="31.2" x14ac:dyDescent="0.3">
      <c r="A15" s="10" t="s">
        <v>6</v>
      </c>
    </row>
    <row r="17" spans="1:1" ht="15.6" x14ac:dyDescent="0.3">
      <c r="A17" s="10" t="s">
        <v>7</v>
      </c>
    </row>
    <row r="18" spans="1:1" ht="15.6" x14ac:dyDescent="0.3">
      <c r="A18" s="11"/>
    </row>
    <row r="19" spans="1:1" ht="15.6" x14ac:dyDescent="0.3">
      <c r="A19" s="10" t="s">
        <v>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E93E0-8D7C-4C71-924B-5A479178F235}">
  <sheetPr>
    <tabColor rgb="FF7030A0"/>
  </sheetPr>
  <dimension ref="A1:J112"/>
  <sheetViews>
    <sheetView zoomScale="80" zoomScaleNormal="80" workbookViewId="0">
      <pane ySplit="1" topLeftCell="A2" activePane="bottomLeft" state="frozen"/>
      <selection pane="bottomLeft" activeCell="J28" sqref="J28"/>
    </sheetView>
  </sheetViews>
  <sheetFormatPr defaultColWidth="9.109375" defaultRowHeight="9.75" customHeight="1" x14ac:dyDescent="0.3"/>
  <cols>
    <col min="1" max="1" width="12" style="2" customWidth="1"/>
    <col min="2" max="2" width="10.33203125" style="2" customWidth="1"/>
    <col min="3" max="3" width="11.109375" style="2" customWidth="1"/>
    <col min="4" max="4" width="12.88671875" style="2" customWidth="1"/>
    <col min="5" max="5" width="10.44140625" style="2" customWidth="1"/>
    <col min="6" max="6" width="77.44140625" style="2" customWidth="1"/>
    <col min="7" max="7" width="10.33203125" style="2" customWidth="1"/>
    <col min="8" max="8" width="10" style="2" customWidth="1"/>
    <col min="9" max="9" width="60.33203125" style="2" customWidth="1"/>
    <col min="10" max="10" width="99.6640625" style="2" customWidth="1"/>
    <col min="11" max="16384" width="9.109375" style="2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9.75" customHeight="1" x14ac:dyDescent="0.3">
      <c r="A2" s="2" t="s">
        <v>1426</v>
      </c>
      <c r="B2" s="2">
        <v>1.7480995306791999E-4</v>
      </c>
      <c r="C2" s="2">
        <v>0.99999189941102995</v>
      </c>
      <c r="D2" s="2">
        <v>4</v>
      </c>
      <c r="E2" s="2">
        <v>24</v>
      </c>
      <c r="F2" s="2" t="s">
        <v>1427</v>
      </c>
      <c r="G2" s="2" t="s">
        <v>94</v>
      </c>
      <c r="H2" s="2">
        <v>0.46684432248343599</v>
      </c>
      <c r="I2" s="2" t="s">
        <v>1428</v>
      </c>
      <c r="J2" s="2" t="s">
        <v>1429</v>
      </c>
    </row>
    <row r="3" spans="1:10" ht="9.75" customHeight="1" x14ac:dyDescent="0.3">
      <c r="A3" s="2" t="s">
        <v>1430</v>
      </c>
      <c r="B3" s="2">
        <v>2.2984232298741401E-4</v>
      </c>
      <c r="C3" s="2">
        <v>0.99998849506527498</v>
      </c>
      <c r="D3" s="2">
        <v>4</v>
      </c>
      <c r="E3" s="2">
        <v>25</v>
      </c>
      <c r="F3" s="2" t="s">
        <v>1431</v>
      </c>
      <c r="G3" s="2" t="s">
        <v>94</v>
      </c>
      <c r="H3" s="2">
        <v>0.46684432248343599</v>
      </c>
      <c r="I3" s="2" t="s">
        <v>1432</v>
      </c>
      <c r="J3" s="2" t="s">
        <v>1429</v>
      </c>
    </row>
    <row r="4" spans="1:10" ht="9.75" customHeight="1" x14ac:dyDescent="0.3">
      <c r="A4" s="2" t="s">
        <v>617</v>
      </c>
      <c r="B4" s="2">
        <v>2.7598234157046497E-4</v>
      </c>
      <c r="C4" s="2">
        <v>0.99996918268955604</v>
      </c>
      <c r="D4" s="2">
        <v>6</v>
      </c>
      <c r="E4" s="2">
        <v>70</v>
      </c>
      <c r="F4" s="2" t="s">
        <v>618</v>
      </c>
      <c r="G4" s="2" t="s">
        <v>94</v>
      </c>
      <c r="H4" s="2">
        <v>0.46684432248343599</v>
      </c>
      <c r="I4" s="2" t="s">
        <v>619</v>
      </c>
      <c r="J4" s="2" t="s">
        <v>1433</v>
      </c>
    </row>
    <row r="5" spans="1:10" ht="9.75" customHeight="1" x14ac:dyDescent="0.3">
      <c r="A5" s="2" t="s">
        <v>1434</v>
      </c>
      <c r="B5" s="2">
        <v>4.2029247968295699E-4</v>
      </c>
      <c r="C5" s="2">
        <v>0.99997490944562095</v>
      </c>
      <c r="D5" s="2">
        <v>4</v>
      </c>
      <c r="E5" s="2">
        <v>29</v>
      </c>
      <c r="F5" s="2" t="s">
        <v>1435</v>
      </c>
      <c r="G5" s="2" t="s">
        <v>94</v>
      </c>
      <c r="H5" s="2">
        <v>0.46684432248343599</v>
      </c>
      <c r="I5" s="2" t="s">
        <v>1436</v>
      </c>
      <c r="J5" s="2" t="s">
        <v>1429</v>
      </c>
    </row>
    <row r="6" spans="1:10" ht="9.75" customHeight="1" x14ac:dyDescent="0.3">
      <c r="A6" s="2" t="s">
        <v>1437</v>
      </c>
      <c r="B6" s="2">
        <v>4.8952567894103803E-4</v>
      </c>
      <c r="C6" s="2">
        <v>0.99999792275538002</v>
      </c>
      <c r="D6" s="2">
        <v>2</v>
      </c>
      <c r="E6" s="2">
        <v>3</v>
      </c>
      <c r="F6" s="2" t="s">
        <v>1438</v>
      </c>
      <c r="G6" s="2" t="s">
        <v>38</v>
      </c>
      <c r="H6" s="2">
        <v>0.46684432248343599</v>
      </c>
      <c r="I6" s="2" t="s">
        <v>1439</v>
      </c>
      <c r="J6" s="2" t="s">
        <v>1440</v>
      </c>
    </row>
    <row r="7" spans="1:10" ht="9.75" customHeight="1" x14ac:dyDescent="0.3">
      <c r="A7" s="2" t="s">
        <v>1441</v>
      </c>
      <c r="B7" s="2">
        <v>4.8952567894103803E-4</v>
      </c>
      <c r="C7" s="2">
        <v>0.99999792275538002</v>
      </c>
      <c r="D7" s="2">
        <v>2</v>
      </c>
      <c r="E7" s="2">
        <v>3</v>
      </c>
      <c r="F7" s="2" t="s">
        <v>1442</v>
      </c>
      <c r="G7" s="2" t="s">
        <v>38</v>
      </c>
      <c r="H7" s="2">
        <v>0.46684432248343599</v>
      </c>
      <c r="I7" s="2" t="s">
        <v>1443</v>
      </c>
      <c r="J7" s="2" t="s">
        <v>1440</v>
      </c>
    </row>
    <row r="8" spans="1:10" ht="9.75" customHeight="1" x14ac:dyDescent="0.3">
      <c r="A8" s="2" t="s">
        <v>1444</v>
      </c>
      <c r="B8" s="2">
        <v>4.8952567894103803E-4</v>
      </c>
      <c r="C8" s="2">
        <v>0.99999792275538002</v>
      </c>
      <c r="D8" s="2">
        <v>2</v>
      </c>
      <c r="E8" s="2">
        <v>3</v>
      </c>
      <c r="F8" s="2" t="s">
        <v>1445</v>
      </c>
      <c r="G8" s="2" t="s">
        <v>94</v>
      </c>
      <c r="H8" s="2">
        <v>0.46684432248343599</v>
      </c>
      <c r="I8" s="2" t="s">
        <v>1446</v>
      </c>
      <c r="J8" s="2" t="s">
        <v>1440</v>
      </c>
    </row>
    <row r="9" spans="1:10" ht="9.75" customHeight="1" x14ac:dyDescent="0.3">
      <c r="A9" s="2" t="s">
        <v>1447</v>
      </c>
      <c r="B9" s="2">
        <v>4.8952567894103803E-4</v>
      </c>
      <c r="C9" s="2">
        <v>0.99999792275538002</v>
      </c>
      <c r="D9" s="2">
        <v>2</v>
      </c>
      <c r="E9" s="2">
        <v>3</v>
      </c>
      <c r="F9" s="2" t="s">
        <v>1448</v>
      </c>
      <c r="G9" s="2" t="s">
        <v>94</v>
      </c>
      <c r="H9" s="2">
        <v>0.46684432248343599</v>
      </c>
      <c r="I9" s="2" t="s">
        <v>1449</v>
      </c>
      <c r="J9" s="2" t="s">
        <v>1440</v>
      </c>
    </row>
    <row r="10" spans="1:10" ht="9.75" customHeight="1" x14ac:dyDescent="0.3">
      <c r="A10" s="2" t="s">
        <v>600</v>
      </c>
      <c r="B10" s="2">
        <v>1.32385154827136E-3</v>
      </c>
      <c r="C10" s="2">
        <v>0.99984192123801396</v>
      </c>
      <c r="D10" s="2">
        <v>5</v>
      </c>
      <c r="E10" s="2">
        <v>62</v>
      </c>
      <c r="F10" s="2" t="s">
        <v>1450</v>
      </c>
      <c r="G10" s="2" t="s">
        <v>94</v>
      </c>
      <c r="H10" s="2">
        <v>0.99999999989999999</v>
      </c>
      <c r="I10" s="2" t="s">
        <v>1451</v>
      </c>
      <c r="J10" s="2" t="s">
        <v>1452</v>
      </c>
    </row>
    <row r="11" spans="1:10" ht="9.75" customHeight="1" x14ac:dyDescent="0.3">
      <c r="A11" s="2" t="s">
        <v>596</v>
      </c>
      <c r="B11" s="2">
        <v>1.32385154827136E-3</v>
      </c>
      <c r="C11" s="2">
        <v>0.99984192123801396</v>
      </c>
      <c r="D11" s="2">
        <v>5</v>
      </c>
      <c r="E11" s="2">
        <v>62</v>
      </c>
      <c r="F11" s="2" t="s">
        <v>597</v>
      </c>
      <c r="G11" s="2" t="s">
        <v>94</v>
      </c>
      <c r="H11" s="2">
        <v>0.99999999989999999</v>
      </c>
      <c r="I11" s="2" t="s">
        <v>598</v>
      </c>
      <c r="J11" s="2" t="s">
        <v>1452</v>
      </c>
    </row>
    <row r="12" spans="1:10" ht="9.75" customHeight="1" x14ac:dyDescent="0.3">
      <c r="A12" s="2" t="s">
        <v>1453</v>
      </c>
      <c r="B12" s="2">
        <v>1.65062795255097E-3</v>
      </c>
      <c r="C12" s="2">
        <v>0.99997685749337795</v>
      </c>
      <c r="D12" s="2">
        <v>2</v>
      </c>
      <c r="E12" s="2">
        <v>6</v>
      </c>
      <c r="F12" s="2" t="s">
        <v>1454</v>
      </c>
      <c r="G12" s="2" t="s">
        <v>38</v>
      </c>
      <c r="H12" s="2">
        <v>0.99999999989999999</v>
      </c>
      <c r="I12" s="2" t="s">
        <v>1455</v>
      </c>
      <c r="J12" s="2" t="s">
        <v>1456</v>
      </c>
    </row>
    <row r="13" spans="1:10" ht="9.75" customHeight="1" x14ac:dyDescent="0.3">
      <c r="A13" s="2" t="s">
        <v>1457</v>
      </c>
      <c r="B13" s="2">
        <v>1.65062795255097E-3</v>
      </c>
      <c r="C13" s="2">
        <v>0.99997685749337795</v>
      </c>
      <c r="D13" s="2">
        <v>2</v>
      </c>
      <c r="E13" s="2">
        <v>6</v>
      </c>
      <c r="F13" s="2" t="s">
        <v>1458</v>
      </c>
      <c r="G13" s="2" t="s">
        <v>38</v>
      </c>
      <c r="H13" s="2">
        <v>0.99999999989999999</v>
      </c>
      <c r="I13" s="2" t="s">
        <v>1459</v>
      </c>
      <c r="J13" s="2" t="s">
        <v>1456</v>
      </c>
    </row>
    <row r="14" spans="1:10" ht="9.75" customHeight="1" x14ac:dyDescent="0.3">
      <c r="A14" s="2" t="s">
        <v>1460</v>
      </c>
      <c r="B14" s="2">
        <v>2.5235717511131899E-3</v>
      </c>
      <c r="C14" s="2">
        <v>0.999647036888347</v>
      </c>
      <c r="D14" s="2">
        <v>5</v>
      </c>
      <c r="E14" s="2">
        <v>80</v>
      </c>
      <c r="F14" s="2" t="s">
        <v>1461</v>
      </c>
      <c r="G14" s="2" t="s">
        <v>94</v>
      </c>
      <c r="H14" s="2">
        <v>0.99999999989999999</v>
      </c>
      <c r="I14" s="2" t="s">
        <v>1462</v>
      </c>
      <c r="J14" s="2" t="s">
        <v>1463</v>
      </c>
    </row>
    <row r="15" spans="1:10" ht="9.75" customHeight="1" x14ac:dyDescent="0.3">
      <c r="A15" s="2" t="s">
        <v>56</v>
      </c>
      <c r="B15" s="2">
        <v>3.02768589199211E-3</v>
      </c>
      <c r="C15" s="2">
        <v>0.99927457389491203</v>
      </c>
      <c r="D15" s="2">
        <v>8</v>
      </c>
      <c r="E15" s="2">
        <v>187</v>
      </c>
      <c r="F15" s="2" t="s">
        <v>57</v>
      </c>
      <c r="G15" s="2" t="s">
        <v>38</v>
      </c>
      <c r="H15" s="2">
        <v>0.99999999989999999</v>
      </c>
      <c r="I15" s="2" t="s">
        <v>58</v>
      </c>
      <c r="J15" s="2" t="s">
        <v>1464</v>
      </c>
    </row>
    <row r="16" spans="1:10" ht="9.75" customHeight="1" x14ac:dyDescent="0.3">
      <c r="A16" s="2" t="s">
        <v>1465</v>
      </c>
      <c r="B16" s="2">
        <v>3.3618908778683099E-3</v>
      </c>
      <c r="C16" s="2">
        <v>0.99918111945163102</v>
      </c>
      <c r="D16" s="2">
        <v>8</v>
      </c>
      <c r="E16" s="2">
        <v>180</v>
      </c>
      <c r="F16" s="2" t="s">
        <v>1466</v>
      </c>
      <c r="G16" s="2" t="s">
        <v>21</v>
      </c>
      <c r="H16" s="2">
        <v>0.99999999989999999</v>
      </c>
      <c r="I16" s="2" t="s">
        <v>1467</v>
      </c>
      <c r="J16" s="2" t="s">
        <v>1468</v>
      </c>
    </row>
    <row r="17" spans="1:10" ht="9.75" customHeight="1" x14ac:dyDescent="0.3">
      <c r="A17" s="2" t="s">
        <v>1469</v>
      </c>
      <c r="B17" s="2">
        <v>3.3618908778683099E-3</v>
      </c>
      <c r="C17" s="2">
        <v>0.99918111945163102</v>
      </c>
      <c r="D17" s="2">
        <v>8</v>
      </c>
      <c r="E17" s="2">
        <v>180</v>
      </c>
      <c r="F17" s="2" t="s">
        <v>1470</v>
      </c>
      <c r="G17" s="2" t="s">
        <v>21</v>
      </c>
      <c r="H17" s="2">
        <v>0.99999999989999999</v>
      </c>
      <c r="I17" s="2" t="s">
        <v>1471</v>
      </c>
      <c r="J17" s="2" t="s">
        <v>1468</v>
      </c>
    </row>
    <row r="18" spans="1:10" ht="9.75" customHeight="1" x14ac:dyDescent="0.3">
      <c r="A18" s="2" t="s">
        <v>1472</v>
      </c>
      <c r="B18" s="2">
        <v>3.9837215810515003E-3</v>
      </c>
      <c r="C18" s="2">
        <v>0.99900133926896395</v>
      </c>
      <c r="D18" s="2">
        <v>8</v>
      </c>
      <c r="E18" s="2">
        <v>186</v>
      </c>
      <c r="F18" s="2" t="s">
        <v>1473</v>
      </c>
      <c r="G18" s="2" t="s">
        <v>21</v>
      </c>
      <c r="H18" s="2">
        <v>0.99999999989999999</v>
      </c>
      <c r="I18" s="2" t="s">
        <v>1474</v>
      </c>
      <c r="J18" s="2" t="s">
        <v>1468</v>
      </c>
    </row>
    <row r="19" spans="1:10" ht="9.75" customHeight="1" x14ac:dyDescent="0.3">
      <c r="A19" s="2" t="s">
        <v>1475</v>
      </c>
      <c r="B19" s="2">
        <v>3.9837215810515003E-3</v>
      </c>
      <c r="C19" s="2">
        <v>0.99900133926896395</v>
      </c>
      <c r="D19" s="2">
        <v>8</v>
      </c>
      <c r="E19" s="2">
        <v>186</v>
      </c>
      <c r="F19" s="2" t="s">
        <v>1476</v>
      </c>
      <c r="G19" s="2" t="s">
        <v>21</v>
      </c>
      <c r="H19" s="2">
        <v>0.99999999989999999</v>
      </c>
      <c r="I19" s="2" t="s">
        <v>1477</v>
      </c>
      <c r="J19" s="2" t="s">
        <v>1468</v>
      </c>
    </row>
    <row r="20" spans="1:10" ht="9.75" customHeight="1" x14ac:dyDescent="0.3">
      <c r="A20" s="2" t="s">
        <v>1478</v>
      </c>
      <c r="B20" s="2">
        <v>4.7137091709196499E-3</v>
      </c>
      <c r="C20" s="2">
        <v>0.99923462067621704</v>
      </c>
      <c r="D20" s="2">
        <v>5</v>
      </c>
      <c r="E20" s="2">
        <v>88</v>
      </c>
      <c r="F20" s="2" t="s">
        <v>1479</v>
      </c>
      <c r="G20" s="2" t="s">
        <v>94</v>
      </c>
      <c r="H20" s="2">
        <v>0.99999999989999999</v>
      </c>
      <c r="I20" s="2" t="s">
        <v>1480</v>
      </c>
      <c r="J20" s="2" t="s">
        <v>1481</v>
      </c>
    </row>
    <row r="21" spans="1:10" ht="9.75" customHeight="1" x14ac:dyDescent="0.3">
      <c r="A21" s="2" t="s">
        <v>1482</v>
      </c>
      <c r="B21" s="2">
        <v>4.9131999616514599E-3</v>
      </c>
      <c r="C21" s="2">
        <v>0.99986124860607895</v>
      </c>
      <c r="D21" s="2">
        <v>2</v>
      </c>
      <c r="E21" s="2">
        <v>10</v>
      </c>
      <c r="F21" s="2" t="s">
        <v>1483</v>
      </c>
      <c r="G21" s="2" t="s">
        <v>38</v>
      </c>
      <c r="H21" s="2">
        <v>0.99999999989999999</v>
      </c>
      <c r="I21" s="2" t="s">
        <v>1484</v>
      </c>
      <c r="J21" s="2" t="s">
        <v>1456</v>
      </c>
    </row>
    <row r="22" spans="1:10" ht="9.75" customHeight="1" x14ac:dyDescent="0.3">
      <c r="A22" s="2" t="s">
        <v>1485</v>
      </c>
      <c r="B22" s="2">
        <v>5.6694474243509001E-3</v>
      </c>
      <c r="C22" s="2">
        <v>0.999037192686131</v>
      </c>
      <c r="D22" s="2">
        <v>5</v>
      </c>
      <c r="E22" s="2">
        <v>91</v>
      </c>
      <c r="F22" s="2" t="s">
        <v>1486</v>
      </c>
      <c r="G22" s="2" t="s">
        <v>94</v>
      </c>
      <c r="H22" s="2">
        <v>0.99999999989999999</v>
      </c>
      <c r="I22" s="2" t="s">
        <v>1487</v>
      </c>
      <c r="J22" s="2" t="s">
        <v>1481</v>
      </c>
    </row>
    <row r="23" spans="1:10" ht="9.75" customHeight="1" x14ac:dyDescent="0.3">
      <c r="A23" s="2" t="s">
        <v>1488</v>
      </c>
      <c r="B23" s="2">
        <v>7.2468946894576397E-3</v>
      </c>
      <c r="C23" s="2">
        <v>0.99869055700822396</v>
      </c>
      <c r="D23" s="2">
        <v>5</v>
      </c>
      <c r="E23" s="2">
        <v>102</v>
      </c>
      <c r="F23" s="2" t="s">
        <v>1489</v>
      </c>
      <c r="G23" s="2" t="s">
        <v>21</v>
      </c>
      <c r="H23" s="2">
        <v>0.99999999989999999</v>
      </c>
      <c r="I23" s="2" t="s">
        <v>1490</v>
      </c>
      <c r="J23" s="2" t="s">
        <v>1463</v>
      </c>
    </row>
    <row r="24" spans="1:10" ht="9.75" customHeight="1" x14ac:dyDescent="0.3">
      <c r="A24" s="2" t="s">
        <v>1491</v>
      </c>
      <c r="B24" s="2">
        <v>7.3804863269730896E-3</v>
      </c>
      <c r="C24" s="2">
        <v>0.99775887158339205</v>
      </c>
      <c r="D24" s="2">
        <v>9</v>
      </c>
      <c r="E24" s="2">
        <v>262</v>
      </c>
      <c r="F24" s="2" t="s">
        <v>1492</v>
      </c>
      <c r="G24" s="2" t="s">
        <v>21</v>
      </c>
      <c r="H24" s="2">
        <v>0.99999999989999999</v>
      </c>
      <c r="I24" s="2" t="s">
        <v>1493</v>
      </c>
      <c r="J24" s="2" t="s">
        <v>1494</v>
      </c>
    </row>
    <row r="25" spans="1:10" ht="9.75" customHeight="1" x14ac:dyDescent="0.3">
      <c r="A25" s="2" t="s">
        <v>1495</v>
      </c>
      <c r="B25" s="2">
        <v>7.7459866225019604E-3</v>
      </c>
      <c r="C25" s="2">
        <v>0.99762945948828696</v>
      </c>
      <c r="D25" s="2">
        <v>9</v>
      </c>
      <c r="E25" s="2">
        <v>264</v>
      </c>
      <c r="F25" s="2" t="s">
        <v>1496</v>
      </c>
      <c r="G25" s="2" t="s">
        <v>21</v>
      </c>
      <c r="H25" s="2">
        <v>0.99999999989999999</v>
      </c>
      <c r="I25" s="2" t="s">
        <v>1497</v>
      </c>
      <c r="J25" s="2" t="s">
        <v>1494</v>
      </c>
    </row>
    <row r="26" spans="1:10" ht="9.75" customHeight="1" x14ac:dyDescent="0.3">
      <c r="A26" s="2" t="s">
        <v>1498</v>
      </c>
      <c r="B26" s="2">
        <v>8.3688235348374392E-3</v>
      </c>
      <c r="C26" s="2">
        <v>0.99740658012627004</v>
      </c>
      <c r="D26" s="2">
        <v>9</v>
      </c>
      <c r="E26" s="2">
        <v>267</v>
      </c>
      <c r="F26" s="2" t="s">
        <v>1499</v>
      </c>
      <c r="G26" s="2" t="s">
        <v>21</v>
      </c>
      <c r="H26" s="2">
        <v>0.99999999989999999</v>
      </c>
      <c r="I26" s="2" t="s">
        <v>1500</v>
      </c>
      <c r="J26" s="2" t="s">
        <v>1494</v>
      </c>
    </row>
    <row r="27" spans="1:10" ht="9.75" customHeight="1" x14ac:dyDescent="0.3">
      <c r="A27" s="2" t="s">
        <v>403</v>
      </c>
      <c r="B27" s="2">
        <v>8.4321152209504199E-3</v>
      </c>
      <c r="C27" s="2">
        <v>0.99810316691017398</v>
      </c>
      <c r="D27" s="2">
        <v>6</v>
      </c>
      <c r="E27" s="2">
        <v>137</v>
      </c>
      <c r="F27" s="2" t="s">
        <v>404</v>
      </c>
      <c r="G27" s="2" t="s">
        <v>94</v>
      </c>
      <c r="H27" s="2">
        <v>0.99999999989999999</v>
      </c>
      <c r="I27" s="2" t="s">
        <v>405</v>
      </c>
      <c r="J27" s="2" t="s">
        <v>1433</v>
      </c>
    </row>
    <row r="28" spans="1:10" ht="9.75" customHeight="1" x14ac:dyDescent="0.3">
      <c r="A28" s="2" t="s">
        <v>1501</v>
      </c>
      <c r="B28" s="2">
        <v>8.5132574861025503E-3</v>
      </c>
      <c r="C28" s="2">
        <v>0.99780721607872502</v>
      </c>
      <c r="D28" s="2">
        <v>7</v>
      </c>
      <c r="E28" s="2">
        <v>167</v>
      </c>
      <c r="F28" s="2" t="s">
        <v>1502</v>
      </c>
      <c r="G28" s="2" t="s">
        <v>94</v>
      </c>
      <c r="H28" s="2">
        <v>0.99999999989999999</v>
      </c>
      <c r="I28" s="2" t="s">
        <v>1503</v>
      </c>
      <c r="J28" s="2" t="s">
        <v>1504</v>
      </c>
    </row>
    <row r="29" spans="1:10" ht="9.75" customHeight="1" x14ac:dyDescent="0.3">
      <c r="A29" s="2" t="s">
        <v>1505</v>
      </c>
      <c r="B29" s="2">
        <v>8.6019805538140107E-3</v>
      </c>
      <c r="C29" s="2">
        <v>0.99732227920896099</v>
      </c>
      <c r="D29" s="2">
        <v>9</v>
      </c>
      <c r="E29" s="2">
        <v>269</v>
      </c>
      <c r="F29" s="2" t="s">
        <v>1506</v>
      </c>
      <c r="G29" s="2" t="s">
        <v>21</v>
      </c>
      <c r="H29" s="2">
        <v>0.99999999989999999</v>
      </c>
      <c r="I29" s="2" t="s">
        <v>1507</v>
      </c>
      <c r="J29" s="2" t="s">
        <v>1494</v>
      </c>
    </row>
    <row r="30" spans="1:10" ht="9.75" customHeight="1" x14ac:dyDescent="0.3">
      <c r="A30" s="2" t="s">
        <v>1508</v>
      </c>
      <c r="B30" s="2">
        <v>8.7243122315096098E-3</v>
      </c>
      <c r="C30" s="2">
        <v>0.99774208821973998</v>
      </c>
      <c r="D30" s="2">
        <v>7</v>
      </c>
      <c r="E30" s="2">
        <v>168</v>
      </c>
      <c r="F30" s="2" t="s">
        <v>1509</v>
      </c>
      <c r="G30" s="2" t="s">
        <v>21</v>
      </c>
      <c r="H30" s="2">
        <v>0.99999999989999999</v>
      </c>
      <c r="I30" s="2" t="s">
        <v>1510</v>
      </c>
      <c r="J30" s="2" t="s">
        <v>1504</v>
      </c>
    </row>
    <row r="31" spans="1:10" ht="9.75" customHeight="1" x14ac:dyDescent="0.3">
      <c r="A31" s="2" t="s">
        <v>1511</v>
      </c>
      <c r="B31" s="2">
        <v>8.9118546095768008E-3</v>
      </c>
      <c r="C31" s="2">
        <v>0.99720984963779302</v>
      </c>
      <c r="D31" s="2">
        <v>9</v>
      </c>
      <c r="E31" s="2">
        <v>270</v>
      </c>
      <c r="F31" s="2" t="s">
        <v>1512</v>
      </c>
      <c r="G31" s="2" t="s">
        <v>21</v>
      </c>
      <c r="H31" s="2">
        <v>0.99999999989999999</v>
      </c>
      <c r="I31" s="2" t="s">
        <v>1513</v>
      </c>
      <c r="J31" s="2" t="s">
        <v>1494</v>
      </c>
    </row>
    <row r="32" spans="1:10" ht="9.75" customHeight="1" x14ac:dyDescent="0.3">
      <c r="A32" s="2" t="s">
        <v>1514</v>
      </c>
      <c r="B32" s="2">
        <v>8.9859041596201603E-3</v>
      </c>
      <c r="C32" s="2">
        <v>0.99766097542786703</v>
      </c>
      <c r="D32" s="2">
        <v>7</v>
      </c>
      <c r="E32" s="2">
        <v>169</v>
      </c>
      <c r="F32" s="2" t="s">
        <v>1515</v>
      </c>
      <c r="G32" s="2" t="s">
        <v>21</v>
      </c>
      <c r="H32" s="2">
        <v>0.99999999989999999</v>
      </c>
      <c r="I32" s="2" t="s">
        <v>1516</v>
      </c>
      <c r="J32" s="2" t="s">
        <v>1504</v>
      </c>
    </row>
    <row r="33" spans="1:10" ht="9.75" customHeight="1" x14ac:dyDescent="0.3">
      <c r="A33" s="2" t="s">
        <v>1517</v>
      </c>
      <c r="B33" s="2">
        <v>8.9859041596201603E-3</v>
      </c>
      <c r="C33" s="2">
        <v>0.99766097542786703</v>
      </c>
      <c r="D33" s="2">
        <v>7</v>
      </c>
      <c r="E33" s="2">
        <v>169</v>
      </c>
      <c r="F33" s="2" t="s">
        <v>1518</v>
      </c>
      <c r="G33" s="2" t="s">
        <v>21</v>
      </c>
      <c r="H33" s="2">
        <v>0.99999999989999999</v>
      </c>
      <c r="I33" s="2" t="s">
        <v>1519</v>
      </c>
      <c r="J33" s="2" t="s">
        <v>1504</v>
      </c>
    </row>
    <row r="34" spans="1:10" ht="9.75" customHeight="1" x14ac:dyDescent="0.3">
      <c r="A34" s="2" t="s">
        <v>1520</v>
      </c>
      <c r="B34" s="2">
        <v>9.0126835452382197E-3</v>
      </c>
      <c r="C34" s="2">
        <v>0.99717302649331396</v>
      </c>
      <c r="D34" s="2">
        <v>9</v>
      </c>
      <c r="E34" s="2">
        <v>271</v>
      </c>
      <c r="F34" s="2" t="s">
        <v>1521</v>
      </c>
      <c r="G34" s="2" t="s">
        <v>21</v>
      </c>
      <c r="H34" s="2">
        <v>0.99999999989999999</v>
      </c>
      <c r="I34" s="2" t="s">
        <v>1522</v>
      </c>
      <c r="J34" s="2" t="s">
        <v>1494</v>
      </c>
    </row>
    <row r="35" spans="1:10" ht="9.75" customHeight="1" x14ac:dyDescent="0.3">
      <c r="A35" s="2" t="s">
        <v>1523</v>
      </c>
      <c r="B35" s="2">
        <v>9.1518291613379293E-3</v>
      </c>
      <c r="C35" s="2">
        <v>0.99962792564706004</v>
      </c>
      <c r="D35" s="2">
        <v>2</v>
      </c>
      <c r="E35" s="2">
        <v>13</v>
      </c>
      <c r="F35" s="2" t="s">
        <v>1524</v>
      </c>
      <c r="G35" s="2" t="s">
        <v>38</v>
      </c>
      <c r="H35" s="2">
        <v>0.99999999989999999</v>
      </c>
      <c r="I35" s="2" t="s">
        <v>1525</v>
      </c>
      <c r="J35" s="2" t="s">
        <v>1456</v>
      </c>
    </row>
    <row r="36" spans="1:10" ht="9.75" customHeight="1" x14ac:dyDescent="0.3">
      <c r="A36" s="2" t="s">
        <v>1526</v>
      </c>
      <c r="B36" s="2">
        <v>9.1518291613379293E-3</v>
      </c>
      <c r="C36" s="2">
        <v>0.99962792564706004</v>
      </c>
      <c r="D36" s="2">
        <v>2</v>
      </c>
      <c r="E36" s="2">
        <v>13</v>
      </c>
      <c r="F36" s="2" t="s">
        <v>1527</v>
      </c>
      <c r="G36" s="2" t="s">
        <v>38</v>
      </c>
      <c r="H36" s="2">
        <v>0.99999999989999999</v>
      </c>
      <c r="I36" s="2" t="s">
        <v>1528</v>
      </c>
      <c r="J36" s="2" t="s">
        <v>1456</v>
      </c>
    </row>
    <row r="37" spans="1:10" ht="9.75" customHeight="1" x14ac:dyDescent="0.3">
      <c r="A37" s="2" t="s">
        <v>1529</v>
      </c>
      <c r="B37" s="2">
        <v>9.2387014013111304E-3</v>
      </c>
      <c r="C37" s="2">
        <v>0.99758211696052002</v>
      </c>
      <c r="D37" s="2">
        <v>7</v>
      </c>
      <c r="E37" s="2">
        <v>170</v>
      </c>
      <c r="F37" s="2" t="s">
        <v>1530</v>
      </c>
      <c r="G37" s="2" t="s">
        <v>21</v>
      </c>
      <c r="H37" s="2">
        <v>0.99999999989999999</v>
      </c>
      <c r="I37" s="2" t="s">
        <v>1531</v>
      </c>
      <c r="J37" s="2" t="s">
        <v>1504</v>
      </c>
    </row>
    <row r="38" spans="1:10" ht="9.75" customHeight="1" x14ac:dyDescent="0.3">
      <c r="A38" s="2" t="s">
        <v>1532</v>
      </c>
      <c r="B38" s="2">
        <v>9.2387014013111304E-3</v>
      </c>
      <c r="C38" s="2">
        <v>0.99758211696052002</v>
      </c>
      <c r="D38" s="2">
        <v>7</v>
      </c>
      <c r="E38" s="2">
        <v>170</v>
      </c>
      <c r="F38" s="2" t="s">
        <v>1533</v>
      </c>
      <c r="G38" s="2" t="s">
        <v>21</v>
      </c>
      <c r="H38" s="2">
        <v>0.99999999989999999</v>
      </c>
      <c r="I38" s="2" t="s">
        <v>1534</v>
      </c>
      <c r="J38" s="2" t="s">
        <v>1504</v>
      </c>
    </row>
    <row r="39" spans="1:10" ht="9.75" customHeight="1" x14ac:dyDescent="0.3">
      <c r="A39" s="2" t="s">
        <v>607</v>
      </c>
      <c r="B39" s="2">
        <v>9.4679962623525696E-3</v>
      </c>
      <c r="C39" s="2">
        <v>0.99961264144339801</v>
      </c>
      <c r="D39" s="2">
        <v>2</v>
      </c>
      <c r="E39" s="2">
        <v>12</v>
      </c>
      <c r="F39" s="2" t="s">
        <v>608</v>
      </c>
      <c r="G39" s="2" t="s">
        <v>94</v>
      </c>
      <c r="H39" s="2">
        <v>0.99999999989999999</v>
      </c>
      <c r="I39" s="2" t="s">
        <v>609</v>
      </c>
      <c r="J39" s="2" t="s">
        <v>1535</v>
      </c>
    </row>
    <row r="40" spans="1:10" ht="9.75" customHeight="1" x14ac:dyDescent="0.3">
      <c r="A40" s="2" t="s">
        <v>611</v>
      </c>
      <c r="B40" s="2">
        <v>9.4679962623525696E-3</v>
      </c>
      <c r="C40" s="2">
        <v>0.99961264144339801</v>
      </c>
      <c r="D40" s="2">
        <v>2</v>
      </c>
      <c r="E40" s="2">
        <v>12</v>
      </c>
      <c r="F40" s="2" t="s">
        <v>612</v>
      </c>
      <c r="G40" s="2" t="s">
        <v>94</v>
      </c>
      <c r="H40" s="2">
        <v>0.99999999989999999</v>
      </c>
      <c r="I40" s="2" t="s">
        <v>613</v>
      </c>
      <c r="J40" s="2" t="s">
        <v>1535</v>
      </c>
    </row>
    <row r="41" spans="1:10" ht="9.75" customHeight="1" x14ac:dyDescent="0.3">
      <c r="A41" s="2" t="s">
        <v>1536</v>
      </c>
      <c r="B41" s="2">
        <v>9.7240141983587092E-3</v>
      </c>
      <c r="C41" s="2">
        <v>0.99854586997814199</v>
      </c>
      <c r="D41" s="2">
        <v>4</v>
      </c>
      <c r="E41" s="2">
        <v>66</v>
      </c>
      <c r="F41" s="2" t="s">
        <v>1537</v>
      </c>
      <c r="G41" s="2" t="s">
        <v>38</v>
      </c>
      <c r="H41" s="2">
        <v>0.99999999989999999</v>
      </c>
      <c r="I41" s="2" t="s">
        <v>1538</v>
      </c>
      <c r="J41" s="2" t="s">
        <v>1539</v>
      </c>
    </row>
    <row r="42" spans="1:10" ht="9.75" customHeight="1" x14ac:dyDescent="0.3">
      <c r="A42" s="2" t="s">
        <v>1540</v>
      </c>
      <c r="B42" s="2">
        <v>9.7240141983587092E-3</v>
      </c>
      <c r="C42" s="2">
        <v>0.99854586997814199</v>
      </c>
      <c r="D42" s="2">
        <v>4</v>
      </c>
      <c r="E42" s="2">
        <v>66</v>
      </c>
      <c r="F42" s="2" t="s">
        <v>1541</v>
      </c>
      <c r="G42" s="2" t="s">
        <v>38</v>
      </c>
      <c r="H42" s="2">
        <v>0.99999999989999999</v>
      </c>
      <c r="I42" s="2" t="s">
        <v>1542</v>
      </c>
      <c r="J42" s="2" t="s">
        <v>1539</v>
      </c>
    </row>
    <row r="43" spans="1:10" ht="9.75" customHeight="1" x14ac:dyDescent="0.3">
      <c r="A43" s="2" t="s">
        <v>1543</v>
      </c>
      <c r="B43" s="2">
        <v>9.7867164236460896E-3</v>
      </c>
      <c r="C43" s="2">
        <v>0.99903367087389106</v>
      </c>
      <c r="D43" s="2">
        <v>3</v>
      </c>
      <c r="E43" s="2">
        <v>40</v>
      </c>
      <c r="F43" s="2" t="s">
        <v>1544</v>
      </c>
      <c r="G43" s="2" t="s">
        <v>94</v>
      </c>
      <c r="H43" s="2">
        <v>0.99999999989999999</v>
      </c>
      <c r="I43" s="2" t="s">
        <v>1545</v>
      </c>
      <c r="J43" s="2" t="s">
        <v>1546</v>
      </c>
    </row>
    <row r="44" spans="1:10" ht="9.75" customHeight="1" x14ac:dyDescent="0.3">
      <c r="A44" s="2" t="s">
        <v>1547</v>
      </c>
      <c r="B44" s="2">
        <v>9.8749516848244904E-3</v>
      </c>
      <c r="C44" s="2">
        <v>0.99685588947117598</v>
      </c>
      <c r="D44" s="2">
        <v>9</v>
      </c>
      <c r="E44" s="2">
        <v>275</v>
      </c>
      <c r="F44" s="2" t="s">
        <v>1548</v>
      </c>
      <c r="G44" s="2" t="s">
        <v>21</v>
      </c>
      <c r="H44" s="2">
        <v>0.99999999989999999</v>
      </c>
      <c r="I44" s="2" t="s">
        <v>1549</v>
      </c>
      <c r="J44" s="2" t="s">
        <v>1494</v>
      </c>
    </row>
    <row r="45" spans="1:10" ht="9.75" customHeight="1" x14ac:dyDescent="0.3">
      <c r="A45" s="2" t="s">
        <v>1550</v>
      </c>
      <c r="B45" s="2">
        <v>9.9837360455942298E-3</v>
      </c>
      <c r="C45" s="2">
        <v>0.99681545206708999</v>
      </c>
      <c r="D45" s="2">
        <v>9</v>
      </c>
      <c r="E45" s="2">
        <v>276</v>
      </c>
      <c r="F45" s="2" t="s">
        <v>1551</v>
      </c>
      <c r="G45" s="2" t="s">
        <v>21</v>
      </c>
      <c r="H45" s="2">
        <v>0.99999999989999999</v>
      </c>
      <c r="I45" s="2" t="s">
        <v>1552</v>
      </c>
      <c r="J45" s="2" t="s">
        <v>1494</v>
      </c>
    </row>
    <row r="46" spans="1:10" ht="9.75" customHeight="1" x14ac:dyDescent="0.3">
      <c r="A46" s="2" t="s">
        <v>1553</v>
      </c>
      <c r="B46" s="2">
        <v>9.9837360455942298E-3</v>
      </c>
      <c r="C46" s="2">
        <v>0.99681545206708999</v>
      </c>
      <c r="D46" s="2">
        <v>9</v>
      </c>
      <c r="E46" s="2">
        <v>276</v>
      </c>
      <c r="F46" s="2" t="s">
        <v>1554</v>
      </c>
      <c r="G46" s="2" t="s">
        <v>21</v>
      </c>
      <c r="H46" s="2">
        <v>0.99999999989999999</v>
      </c>
      <c r="I46" s="2" t="s">
        <v>1555</v>
      </c>
      <c r="J46" s="2" t="s">
        <v>1494</v>
      </c>
    </row>
    <row r="47" spans="1:10" ht="9.75" customHeight="1" x14ac:dyDescent="0.3">
      <c r="A47" s="2" t="s">
        <v>1556</v>
      </c>
      <c r="B47" s="2">
        <v>1.0058929190040901E-2</v>
      </c>
      <c r="C47" s="2">
        <v>0.99803126119371599</v>
      </c>
      <c r="D47" s="2">
        <v>5</v>
      </c>
      <c r="E47" s="2">
        <v>103</v>
      </c>
      <c r="F47" s="2" t="s">
        <v>1557</v>
      </c>
      <c r="G47" s="2" t="s">
        <v>94</v>
      </c>
      <c r="H47" s="2">
        <v>0.99999999989999999</v>
      </c>
      <c r="I47" s="2" t="s">
        <v>1558</v>
      </c>
      <c r="J47" s="2" t="s">
        <v>1463</v>
      </c>
    </row>
    <row r="48" spans="1:10" ht="9.75" customHeight="1" x14ac:dyDescent="0.3">
      <c r="A48" s="2" t="s">
        <v>627</v>
      </c>
      <c r="B48" s="2">
        <v>1.0113535239929101E-2</v>
      </c>
      <c r="C48" s="2">
        <v>0.99957174746840005</v>
      </c>
      <c r="D48" s="2">
        <v>2</v>
      </c>
      <c r="E48" s="2">
        <v>12</v>
      </c>
      <c r="F48" s="2" t="s">
        <v>1559</v>
      </c>
      <c r="G48" s="2" t="s">
        <v>38</v>
      </c>
      <c r="H48" s="2">
        <v>0.99999999989999999</v>
      </c>
      <c r="I48" s="2" t="s">
        <v>1560</v>
      </c>
      <c r="J48" s="2" t="s">
        <v>1535</v>
      </c>
    </row>
    <row r="49" spans="1:10" ht="9.75" customHeight="1" x14ac:dyDescent="0.3">
      <c r="A49" s="2" t="s">
        <v>1561</v>
      </c>
      <c r="B49" s="2">
        <v>1.04022860398689E-2</v>
      </c>
      <c r="C49" s="2">
        <v>0.999543526242193</v>
      </c>
      <c r="D49" s="2">
        <v>2</v>
      </c>
      <c r="E49" s="2">
        <v>14</v>
      </c>
      <c r="F49" s="2" t="s">
        <v>1562</v>
      </c>
      <c r="G49" s="2" t="s">
        <v>94</v>
      </c>
      <c r="H49" s="2">
        <v>0.99999999989999999</v>
      </c>
      <c r="I49" s="2" t="s">
        <v>1563</v>
      </c>
      <c r="J49" s="2" t="s">
        <v>1456</v>
      </c>
    </row>
    <row r="50" spans="1:10" ht="9.75" customHeight="1" x14ac:dyDescent="0.3">
      <c r="A50" s="2" t="s">
        <v>1564</v>
      </c>
      <c r="B50" s="2">
        <v>1.06158986732563E-2</v>
      </c>
      <c r="C50" s="2">
        <v>0.99953367453500797</v>
      </c>
      <c r="D50" s="2">
        <v>2</v>
      </c>
      <c r="E50" s="2">
        <v>13</v>
      </c>
      <c r="F50" s="2" t="s">
        <v>1565</v>
      </c>
      <c r="G50" s="2" t="s">
        <v>21</v>
      </c>
      <c r="H50" s="2">
        <v>0.99999999989999999</v>
      </c>
      <c r="I50" s="2" t="s">
        <v>1566</v>
      </c>
      <c r="J50" s="2" t="s">
        <v>1440</v>
      </c>
    </row>
    <row r="51" spans="1:10" ht="9.75" customHeight="1" x14ac:dyDescent="0.3">
      <c r="A51" s="2" t="s">
        <v>1567</v>
      </c>
      <c r="B51" s="2">
        <v>1.06158986732563E-2</v>
      </c>
      <c r="C51" s="2">
        <v>0.99953367453500797</v>
      </c>
      <c r="D51" s="2">
        <v>2</v>
      </c>
      <c r="E51" s="2">
        <v>13</v>
      </c>
      <c r="F51" s="2" t="s">
        <v>1568</v>
      </c>
      <c r="G51" s="2" t="s">
        <v>94</v>
      </c>
      <c r="H51" s="2">
        <v>0.99999999989999999</v>
      </c>
      <c r="I51" s="2" t="s">
        <v>1569</v>
      </c>
      <c r="J51" s="2" t="s">
        <v>1440</v>
      </c>
    </row>
    <row r="52" spans="1:10" ht="9.75" customHeight="1" x14ac:dyDescent="0.3">
      <c r="A52" s="2" t="s">
        <v>1570</v>
      </c>
      <c r="B52" s="2">
        <v>1.1060055846564601E-2</v>
      </c>
      <c r="C52" s="2">
        <v>0.99641218742141802</v>
      </c>
      <c r="D52" s="2">
        <v>9</v>
      </c>
      <c r="E52" s="2">
        <v>280</v>
      </c>
      <c r="F52" s="2" t="s">
        <v>1571</v>
      </c>
      <c r="G52" s="2" t="s">
        <v>21</v>
      </c>
      <c r="H52" s="2">
        <v>0.99999999989999999</v>
      </c>
      <c r="I52" s="2" t="s">
        <v>1572</v>
      </c>
      <c r="J52" s="2" t="s">
        <v>1494</v>
      </c>
    </row>
    <row r="53" spans="1:10" ht="9.75" customHeight="1" x14ac:dyDescent="0.3">
      <c r="A53" s="2" t="s">
        <v>655</v>
      </c>
      <c r="B53" s="2">
        <v>1.1331007110334799E-2</v>
      </c>
      <c r="C53" s="2">
        <v>0.99948500667745099</v>
      </c>
      <c r="D53" s="2">
        <v>2</v>
      </c>
      <c r="E53" s="2">
        <v>13</v>
      </c>
      <c r="F53" s="2" t="s">
        <v>656</v>
      </c>
      <c r="G53" s="2" t="s">
        <v>38</v>
      </c>
      <c r="H53" s="2">
        <v>0.99999999989999999</v>
      </c>
      <c r="I53" s="2" t="s">
        <v>657</v>
      </c>
      <c r="J53" s="2" t="s">
        <v>1535</v>
      </c>
    </row>
    <row r="54" spans="1:10" ht="9.75" customHeight="1" x14ac:dyDescent="0.3">
      <c r="A54" s="2" t="s">
        <v>1573</v>
      </c>
      <c r="B54" s="2">
        <v>1.2542038475007299E-2</v>
      </c>
      <c r="C54" s="2">
        <v>0.99939305188125205</v>
      </c>
      <c r="D54" s="2">
        <v>2</v>
      </c>
      <c r="E54" s="2">
        <v>14</v>
      </c>
      <c r="F54" s="2" t="s">
        <v>1574</v>
      </c>
      <c r="G54" s="2" t="s">
        <v>21</v>
      </c>
      <c r="H54" s="2">
        <v>0.99999999989999999</v>
      </c>
      <c r="I54" s="2" t="s">
        <v>1575</v>
      </c>
      <c r="J54" s="2" t="s">
        <v>1440</v>
      </c>
    </row>
    <row r="55" spans="1:10" ht="9.75" customHeight="1" x14ac:dyDescent="0.3">
      <c r="A55" s="2" t="s">
        <v>1576</v>
      </c>
      <c r="B55" s="2">
        <v>1.32152849850561E-2</v>
      </c>
      <c r="C55" s="2">
        <v>0.99933261454597599</v>
      </c>
      <c r="D55" s="2">
        <v>2</v>
      </c>
      <c r="E55" s="2">
        <v>16</v>
      </c>
      <c r="F55" s="2" t="s">
        <v>1577</v>
      </c>
      <c r="G55" s="2" t="s">
        <v>21</v>
      </c>
      <c r="H55" s="2">
        <v>0.99999999989999999</v>
      </c>
      <c r="I55" s="2" t="s">
        <v>1578</v>
      </c>
      <c r="J55" s="2" t="s">
        <v>1579</v>
      </c>
    </row>
    <row r="56" spans="1:10" ht="9.75" customHeight="1" x14ac:dyDescent="0.3">
      <c r="A56" s="2" t="s">
        <v>1580</v>
      </c>
      <c r="B56" s="2">
        <v>1.4944078199890701E-2</v>
      </c>
      <c r="C56" s="2">
        <v>0.99527137213340799</v>
      </c>
      <c r="D56" s="2">
        <v>8</v>
      </c>
      <c r="E56" s="2">
        <v>243</v>
      </c>
      <c r="F56" s="2" t="s">
        <v>1581</v>
      </c>
      <c r="G56" s="2" t="s">
        <v>21</v>
      </c>
      <c r="H56" s="2">
        <v>0.99999999989999999</v>
      </c>
      <c r="I56" s="2" t="s">
        <v>1582</v>
      </c>
      <c r="J56" s="2" t="s">
        <v>1583</v>
      </c>
    </row>
    <row r="57" spans="1:10" ht="9.75" customHeight="1" x14ac:dyDescent="0.3">
      <c r="A57" s="2" t="s">
        <v>1584</v>
      </c>
      <c r="B57" s="2">
        <v>1.4944078199890701E-2</v>
      </c>
      <c r="C57" s="2">
        <v>0.99527137213340799</v>
      </c>
      <c r="D57" s="2">
        <v>8</v>
      </c>
      <c r="E57" s="2">
        <v>243</v>
      </c>
      <c r="F57" s="2" t="s">
        <v>1585</v>
      </c>
      <c r="G57" s="2" t="s">
        <v>21</v>
      </c>
      <c r="H57" s="2">
        <v>0.99999999989999999</v>
      </c>
      <c r="I57" s="2" t="s">
        <v>1586</v>
      </c>
      <c r="J57" s="2" t="s">
        <v>1583</v>
      </c>
    </row>
    <row r="58" spans="1:10" ht="9.75" customHeight="1" x14ac:dyDescent="0.3">
      <c r="A58" s="2" t="s">
        <v>1587</v>
      </c>
      <c r="B58" s="2">
        <v>1.4944078199890701E-2</v>
      </c>
      <c r="C58" s="2">
        <v>0.99527137213340799</v>
      </c>
      <c r="D58" s="2">
        <v>8</v>
      </c>
      <c r="E58" s="2">
        <v>243</v>
      </c>
      <c r="F58" s="2" t="s">
        <v>1588</v>
      </c>
      <c r="G58" s="2" t="s">
        <v>21</v>
      </c>
      <c r="H58" s="2">
        <v>0.99999999989999999</v>
      </c>
      <c r="I58" s="2" t="s">
        <v>1589</v>
      </c>
      <c r="J58" s="2" t="s">
        <v>1583</v>
      </c>
    </row>
    <row r="59" spans="1:10" ht="9.75" customHeight="1" x14ac:dyDescent="0.3">
      <c r="A59" s="2" t="s">
        <v>1590</v>
      </c>
      <c r="B59" s="2">
        <v>1.4944078199890701E-2</v>
      </c>
      <c r="C59" s="2">
        <v>0.99527137213340799</v>
      </c>
      <c r="D59" s="2">
        <v>8</v>
      </c>
      <c r="E59" s="2">
        <v>243</v>
      </c>
      <c r="F59" s="2" t="s">
        <v>1591</v>
      </c>
      <c r="G59" s="2" t="s">
        <v>21</v>
      </c>
      <c r="H59" s="2">
        <v>0.99999999989999999</v>
      </c>
      <c r="I59" s="2" t="s">
        <v>1592</v>
      </c>
      <c r="J59" s="2" t="s">
        <v>1583</v>
      </c>
    </row>
    <row r="60" spans="1:10" ht="9.75" customHeight="1" x14ac:dyDescent="0.3">
      <c r="A60" s="2" t="s">
        <v>1593</v>
      </c>
      <c r="B60" s="2">
        <v>1.5484330995607301E-2</v>
      </c>
      <c r="C60" s="2">
        <v>0.995068354467187</v>
      </c>
      <c r="D60" s="2">
        <v>8</v>
      </c>
      <c r="E60" s="2">
        <v>245</v>
      </c>
      <c r="F60" s="2" t="s">
        <v>1594</v>
      </c>
      <c r="G60" s="2" t="s">
        <v>21</v>
      </c>
      <c r="H60" s="2">
        <v>0.99999999989999999</v>
      </c>
      <c r="I60" s="2" t="s">
        <v>1595</v>
      </c>
      <c r="J60" s="2" t="s">
        <v>1583</v>
      </c>
    </row>
    <row r="61" spans="1:10" ht="9.75" customHeight="1" x14ac:dyDescent="0.3">
      <c r="A61" s="2" t="s">
        <v>1596</v>
      </c>
      <c r="B61" s="2">
        <v>1.5618262317565201E-2</v>
      </c>
      <c r="C61" s="2">
        <v>0.99501794046430503</v>
      </c>
      <c r="D61" s="2">
        <v>8</v>
      </c>
      <c r="E61" s="2">
        <v>245</v>
      </c>
      <c r="F61" s="2" t="s">
        <v>1597</v>
      </c>
      <c r="G61" s="2" t="s">
        <v>21</v>
      </c>
      <c r="H61" s="2">
        <v>0.99999999989999999</v>
      </c>
      <c r="I61" s="2" t="s">
        <v>1598</v>
      </c>
      <c r="J61" s="2" t="s">
        <v>1583</v>
      </c>
    </row>
    <row r="62" spans="1:10" ht="9.75" customHeight="1" x14ac:dyDescent="0.3">
      <c r="A62" s="2" t="s">
        <v>1599</v>
      </c>
      <c r="B62" s="2">
        <v>1.5618262317565201E-2</v>
      </c>
      <c r="C62" s="2">
        <v>0.99501794046430503</v>
      </c>
      <c r="D62" s="2">
        <v>8</v>
      </c>
      <c r="E62" s="2">
        <v>245</v>
      </c>
      <c r="F62" s="2" t="s">
        <v>1600</v>
      </c>
      <c r="G62" s="2" t="s">
        <v>21</v>
      </c>
      <c r="H62" s="2">
        <v>0.99999999989999999</v>
      </c>
      <c r="I62" s="2" t="s">
        <v>1601</v>
      </c>
      <c r="J62" s="2" t="s">
        <v>1583</v>
      </c>
    </row>
    <row r="63" spans="1:10" ht="9.75" customHeight="1" x14ac:dyDescent="0.3">
      <c r="A63" s="2" t="s">
        <v>1602</v>
      </c>
      <c r="B63" s="2">
        <v>1.5864746563884199E-2</v>
      </c>
      <c r="C63" s="2">
        <v>0.99492467096863302</v>
      </c>
      <c r="D63" s="2">
        <v>8</v>
      </c>
      <c r="E63" s="2">
        <v>246</v>
      </c>
      <c r="F63" s="2" t="s">
        <v>1603</v>
      </c>
      <c r="G63" s="2" t="s">
        <v>21</v>
      </c>
      <c r="H63" s="2">
        <v>0.99999999989999999</v>
      </c>
      <c r="I63" s="2" t="s">
        <v>1604</v>
      </c>
      <c r="J63" s="2" t="s">
        <v>1583</v>
      </c>
    </row>
    <row r="64" spans="1:10" ht="9.75" customHeight="1" x14ac:dyDescent="0.3">
      <c r="A64" s="2" t="s">
        <v>1605</v>
      </c>
      <c r="B64" s="2">
        <v>1.5864746563884199E-2</v>
      </c>
      <c r="C64" s="2">
        <v>0.99492467096863302</v>
      </c>
      <c r="D64" s="2">
        <v>8</v>
      </c>
      <c r="E64" s="2">
        <v>246</v>
      </c>
      <c r="F64" s="2" t="s">
        <v>1606</v>
      </c>
      <c r="G64" s="2" t="s">
        <v>21</v>
      </c>
      <c r="H64" s="2">
        <v>0.99999999989999999</v>
      </c>
      <c r="I64" s="2" t="s">
        <v>1607</v>
      </c>
      <c r="J64" s="2" t="s">
        <v>1583</v>
      </c>
    </row>
    <row r="65" spans="1:10" ht="9.75" customHeight="1" x14ac:dyDescent="0.3">
      <c r="A65" s="2" t="s">
        <v>1608</v>
      </c>
      <c r="B65" s="2">
        <v>1.5951154844083899E-2</v>
      </c>
      <c r="C65" s="2">
        <v>0.99489200132900901</v>
      </c>
      <c r="D65" s="2">
        <v>8</v>
      </c>
      <c r="E65" s="2">
        <v>246</v>
      </c>
      <c r="F65" s="2" t="s">
        <v>1609</v>
      </c>
      <c r="G65" s="2" t="s">
        <v>21</v>
      </c>
      <c r="H65" s="2">
        <v>0.99999999989999999</v>
      </c>
      <c r="I65" s="2" t="s">
        <v>1610</v>
      </c>
      <c r="J65" s="2" t="s">
        <v>1583</v>
      </c>
    </row>
    <row r="66" spans="1:10" ht="9.75" customHeight="1" x14ac:dyDescent="0.3">
      <c r="A66" s="2" t="s">
        <v>1611</v>
      </c>
      <c r="B66" s="2">
        <v>1.5951154844083899E-2</v>
      </c>
      <c r="C66" s="2">
        <v>0.99489200132900901</v>
      </c>
      <c r="D66" s="2">
        <v>8</v>
      </c>
      <c r="E66" s="2">
        <v>246</v>
      </c>
      <c r="F66" s="2" t="s">
        <v>1612</v>
      </c>
      <c r="G66" s="2" t="s">
        <v>21</v>
      </c>
      <c r="H66" s="2">
        <v>0.99999999989999999</v>
      </c>
      <c r="I66" s="2" t="s">
        <v>1613</v>
      </c>
      <c r="J66" s="2" t="s">
        <v>1583</v>
      </c>
    </row>
    <row r="67" spans="1:10" ht="9.75" customHeight="1" x14ac:dyDescent="0.3">
      <c r="A67" s="2" t="s">
        <v>1614</v>
      </c>
      <c r="B67" s="2">
        <v>1.5951154844083899E-2</v>
      </c>
      <c r="C67" s="2">
        <v>0.99489200132900901</v>
      </c>
      <c r="D67" s="2">
        <v>8</v>
      </c>
      <c r="E67" s="2">
        <v>246</v>
      </c>
      <c r="F67" s="2" t="s">
        <v>1615</v>
      </c>
      <c r="G67" s="2" t="s">
        <v>21</v>
      </c>
      <c r="H67" s="2">
        <v>0.99999999989999999</v>
      </c>
      <c r="I67" s="2" t="s">
        <v>1616</v>
      </c>
      <c r="J67" s="2" t="s">
        <v>1583</v>
      </c>
    </row>
    <row r="68" spans="1:10" ht="9.75" customHeight="1" x14ac:dyDescent="0.3">
      <c r="A68" s="2" t="s">
        <v>1617</v>
      </c>
      <c r="B68" s="2">
        <v>1.5951154844083899E-2</v>
      </c>
      <c r="C68" s="2">
        <v>0.99489200132900901</v>
      </c>
      <c r="D68" s="2">
        <v>8</v>
      </c>
      <c r="E68" s="2">
        <v>246</v>
      </c>
      <c r="F68" s="2" t="s">
        <v>1618</v>
      </c>
      <c r="G68" s="2" t="s">
        <v>21</v>
      </c>
      <c r="H68" s="2">
        <v>0.99999999989999999</v>
      </c>
      <c r="I68" s="2" t="s">
        <v>1619</v>
      </c>
      <c r="J68" s="2" t="s">
        <v>1583</v>
      </c>
    </row>
    <row r="69" spans="1:10" ht="9.75" customHeight="1" x14ac:dyDescent="0.3">
      <c r="A69" s="2" t="s">
        <v>1620</v>
      </c>
      <c r="B69" s="2">
        <v>1.6095314949861401E-2</v>
      </c>
      <c r="C69" s="2">
        <v>0.99483714733456796</v>
      </c>
      <c r="D69" s="2">
        <v>8</v>
      </c>
      <c r="E69" s="2">
        <v>247</v>
      </c>
      <c r="F69" s="2" t="s">
        <v>1621</v>
      </c>
      <c r="G69" s="2" t="s">
        <v>21</v>
      </c>
      <c r="H69" s="2">
        <v>0.99999999989999999</v>
      </c>
      <c r="I69" s="2" t="s">
        <v>1622</v>
      </c>
      <c r="J69" s="2" t="s">
        <v>1583</v>
      </c>
    </row>
    <row r="70" spans="1:10" ht="9.75" customHeight="1" x14ac:dyDescent="0.3">
      <c r="A70" s="2" t="s">
        <v>1623</v>
      </c>
      <c r="B70" s="2">
        <v>1.6192290651542401E-2</v>
      </c>
      <c r="C70" s="2">
        <v>0.99480037616151895</v>
      </c>
      <c r="D70" s="2">
        <v>8</v>
      </c>
      <c r="E70" s="2">
        <v>247</v>
      </c>
      <c r="F70" s="2" t="s">
        <v>1624</v>
      </c>
      <c r="G70" s="2" t="s">
        <v>21</v>
      </c>
      <c r="H70" s="2">
        <v>0.99999999989999999</v>
      </c>
      <c r="I70" s="2" t="s">
        <v>1625</v>
      </c>
      <c r="J70" s="2" t="s">
        <v>1583</v>
      </c>
    </row>
    <row r="71" spans="1:10" ht="9.75" customHeight="1" x14ac:dyDescent="0.3">
      <c r="A71" s="2" t="s">
        <v>1626</v>
      </c>
      <c r="B71" s="2">
        <v>1.6201439674705699E-2</v>
      </c>
      <c r="C71" s="2">
        <v>0.99479690484046801</v>
      </c>
      <c r="D71" s="2">
        <v>8</v>
      </c>
      <c r="E71" s="2">
        <v>247</v>
      </c>
      <c r="F71" s="2" t="s">
        <v>1627</v>
      </c>
      <c r="G71" s="2" t="s">
        <v>21</v>
      </c>
      <c r="H71" s="2">
        <v>0.99999999989999999</v>
      </c>
      <c r="I71" s="2" t="s">
        <v>1628</v>
      </c>
      <c r="J71" s="2" t="s">
        <v>1583</v>
      </c>
    </row>
    <row r="72" spans="1:10" ht="9.75" customHeight="1" x14ac:dyDescent="0.3">
      <c r="A72" s="2" t="s">
        <v>1629</v>
      </c>
      <c r="B72" s="2">
        <v>1.6201439674705699E-2</v>
      </c>
      <c r="C72" s="2">
        <v>0.99479690484046801</v>
      </c>
      <c r="D72" s="2">
        <v>8</v>
      </c>
      <c r="E72" s="2">
        <v>247</v>
      </c>
      <c r="F72" s="2" t="s">
        <v>1630</v>
      </c>
      <c r="G72" s="2" t="s">
        <v>21</v>
      </c>
      <c r="H72" s="2">
        <v>0.99999999989999999</v>
      </c>
      <c r="I72" s="2" t="s">
        <v>1631</v>
      </c>
      <c r="J72" s="2" t="s">
        <v>1583</v>
      </c>
    </row>
    <row r="73" spans="1:10" ht="9.75" customHeight="1" x14ac:dyDescent="0.3">
      <c r="A73" s="2" t="s">
        <v>658</v>
      </c>
      <c r="B73" s="2">
        <v>1.62222187585686E-2</v>
      </c>
      <c r="C73" s="2">
        <v>0.99909384198513995</v>
      </c>
      <c r="D73" s="2">
        <v>2</v>
      </c>
      <c r="E73" s="2">
        <v>15</v>
      </c>
      <c r="F73" s="2" t="s">
        <v>659</v>
      </c>
      <c r="G73" s="2" t="s">
        <v>94</v>
      </c>
      <c r="H73" s="2">
        <v>0.99999999989999999</v>
      </c>
      <c r="I73" s="2" t="s">
        <v>660</v>
      </c>
      <c r="J73" s="2" t="s">
        <v>1535</v>
      </c>
    </row>
    <row r="74" spans="1:10" ht="9.75" customHeight="1" x14ac:dyDescent="0.3">
      <c r="A74" s="2" t="s">
        <v>1632</v>
      </c>
      <c r="B74" s="2">
        <v>1.6635388470239199E-2</v>
      </c>
      <c r="C74" s="2">
        <v>0.99463154245879204</v>
      </c>
      <c r="D74" s="2">
        <v>8</v>
      </c>
      <c r="E74" s="2">
        <v>248</v>
      </c>
      <c r="F74" s="2" t="s">
        <v>1633</v>
      </c>
      <c r="G74" s="2" t="s">
        <v>21</v>
      </c>
      <c r="H74" s="2">
        <v>0.99999999989999999</v>
      </c>
      <c r="I74" s="2" t="s">
        <v>1634</v>
      </c>
      <c r="J74" s="2" t="s">
        <v>1583</v>
      </c>
    </row>
    <row r="75" spans="1:10" ht="9.75" customHeight="1" x14ac:dyDescent="0.3">
      <c r="A75" s="2" t="s">
        <v>1635</v>
      </c>
      <c r="B75" s="2">
        <v>1.66753812897018E-2</v>
      </c>
      <c r="C75" s="2">
        <v>0.99903721322818495</v>
      </c>
      <c r="D75" s="2">
        <v>2</v>
      </c>
      <c r="E75" s="2">
        <v>18</v>
      </c>
      <c r="F75" s="2" t="s">
        <v>1636</v>
      </c>
      <c r="G75" s="2" t="s">
        <v>21</v>
      </c>
      <c r="H75" s="2">
        <v>0.99999999989999999</v>
      </c>
      <c r="I75" s="2" t="s">
        <v>1637</v>
      </c>
      <c r="J75" s="2" t="s">
        <v>1579</v>
      </c>
    </row>
    <row r="76" spans="1:10" ht="9.75" customHeight="1" x14ac:dyDescent="0.3">
      <c r="A76" s="2" t="s">
        <v>1638</v>
      </c>
      <c r="B76" s="2">
        <v>1.66753812897018E-2</v>
      </c>
      <c r="C76" s="2">
        <v>0.99903721322818495</v>
      </c>
      <c r="D76" s="2">
        <v>2</v>
      </c>
      <c r="E76" s="2">
        <v>18</v>
      </c>
      <c r="F76" s="2" t="s">
        <v>1639</v>
      </c>
      <c r="G76" s="2" t="s">
        <v>21</v>
      </c>
      <c r="H76" s="2">
        <v>0.99999999989999999</v>
      </c>
      <c r="I76" s="2" t="s">
        <v>1640</v>
      </c>
      <c r="J76" s="2" t="s">
        <v>1579</v>
      </c>
    </row>
    <row r="77" spans="1:10" ht="9.75" customHeight="1" x14ac:dyDescent="0.3">
      <c r="A77" s="2" t="s">
        <v>1641</v>
      </c>
      <c r="B77" s="2">
        <v>1.6823362915361399E-2</v>
      </c>
      <c r="C77" s="2">
        <v>0.99455948753995704</v>
      </c>
      <c r="D77" s="2">
        <v>8</v>
      </c>
      <c r="E77" s="2">
        <v>249</v>
      </c>
      <c r="F77" s="2" t="s">
        <v>1642</v>
      </c>
      <c r="G77" s="2" t="s">
        <v>21</v>
      </c>
      <c r="H77" s="2">
        <v>0.99999999989999999</v>
      </c>
      <c r="I77" s="2" t="s">
        <v>1643</v>
      </c>
      <c r="J77" s="2" t="s">
        <v>1583</v>
      </c>
    </row>
    <row r="78" spans="1:10" ht="9.75" customHeight="1" x14ac:dyDescent="0.3">
      <c r="A78" s="2" t="s">
        <v>117</v>
      </c>
      <c r="B78" s="2">
        <v>1.6971241993237001E-2</v>
      </c>
      <c r="C78" s="2">
        <v>0.99449766520423499</v>
      </c>
      <c r="D78" s="2">
        <v>8</v>
      </c>
      <c r="E78" s="2">
        <v>269</v>
      </c>
      <c r="F78" s="2" t="s">
        <v>118</v>
      </c>
      <c r="G78" s="2" t="s">
        <v>94</v>
      </c>
      <c r="H78" s="2">
        <v>0.99999999989999999</v>
      </c>
      <c r="I78" s="2" t="s">
        <v>119</v>
      </c>
      <c r="J78" s="2" t="s">
        <v>1644</v>
      </c>
    </row>
    <row r="79" spans="1:10" ht="9.75" customHeight="1" x14ac:dyDescent="0.3">
      <c r="A79" s="2" t="s">
        <v>1645</v>
      </c>
      <c r="B79" s="2">
        <v>1.7414926465847299E-2</v>
      </c>
      <c r="C79" s="2">
        <v>0.99433230355802704</v>
      </c>
      <c r="D79" s="2">
        <v>8</v>
      </c>
      <c r="E79" s="2">
        <v>250</v>
      </c>
      <c r="F79" s="2" t="s">
        <v>1646</v>
      </c>
      <c r="G79" s="2" t="s">
        <v>21</v>
      </c>
      <c r="H79" s="2">
        <v>0.99999999989999999</v>
      </c>
      <c r="I79" s="2" t="s">
        <v>1647</v>
      </c>
      <c r="J79" s="2" t="s">
        <v>1583</v>
      </c>
    </row>
    <row r="80" spans="1:10" ht="9.75" customHeight="1" x14ac:dyDescent="0.3">
      <c r="A80" s="2" t="s">
        <v>1648</v>
      </c>
      <c r="B80" s="2">
        <v>1.7663321955620499E-2</v>
      </c>
      <c r="C80" s="2">
        <v>0.99380039714899904</v>
      </c>
      <c r="D80" s="2">
        <v>9</v>
      </c>
      <c r="E80" s="2">
        <v>304</v>
      </c>
      <c r="F80" s="2" t="s">
        <v>1649</v>
      </c>
      <c r="G80" s="2" t="s">
        <v>21</v>
      </c>
      <c r="H80" s="2">
        <v>0.99999999989999999</v>
      </c>
      <c r="I80" s="2" t="s">
        <v>1650</v>
      </c>
      <c r="J80" s="2" t="s">
        <v>1494</v>
      </c>
    </row>
    <row r="81" spans="1:10" ht="9.75" customHeight="1" x14ac:dyDescent="0.3">
      <c r="A81" s="2" t="s">
        <v>1651</v>
      </c>
      <c r="B81" s="2">
        <v>1.7991761251205201E-2</v>
      </c>
      <c r="C81" s="2">
        <v>0.99366515173650405</v>
      </c>
      <c r="D81" s="2">
        <v>9</v>
      </c>
      <c r="E81" s="2">
        <v>305</v>
      </c>
      <c r="F81" s="2" t="s">
        <v>1652</v>
      </c>
      <c r="G81" s="2" t="s">
        <v>21</v>
      </c>
      <c r="H81" s="2">
        <v>0.99999999989999999</v>
      </c>
      <c r="I81" s="2" t="s">
        <v>1653</v>
      </c>
      <c r="J81" s="2" t="s">
        <v>1494</v>
      </c>
    </row>
    <row r="82" spans="1:10" ht="9.75" customHeight="1" x14ac:dyDescent="0.3">
      <c r="A82" s="2" t="s">
        <v>1654</v>
      </c>
      <c r="B82" s="2">
        <v>1.8807701390335201E-2</v>
      </c>
      <c r="C82" s="2">
        <v>0.99762088429984397</v>
      </c>
      <c r="D82" s="2">
        <v>3</v>
      </c>
      <c r="E82" s="2">
        <v>45</v>
      </c>
      <c r="F82" s="2" t="s">
        <v>1655</v>
      </c>
      <c r="G82" s="2" t="s">
        <v>94</v>
      </c>
      <c r="H82" s="2">
        <v>0.99999999989999999</v>
      </c>
      <c r="I82" s="2" t="s">
        <v>1656</v>
      </c>
      <c r="J82" s="2" t="s">
        <v>1657</v>
      </c>
    </row>
    <row r="83" spans="1:10" ht="9.75" customHeight="1" x14ac:dyDescent="0.3">
      <c r="A83" s="2" t="s">
        <v>1658</v>
      </c>
      <c r="B83" s="2">
        <v>1.9672851822890001E-2</v>
      </c>
      <c r="C83" s="2">
        <v>0.99345107464536897</v>
      </c>
      <c r="D83" s="2">
        <v>8</v>
      </c>
      <c r="E83" s="2">
        <v>255</v>
      </c>
      <c r="F83" s="2" t="s">
        <v>1659</v>
      </c>
      <c r="G83" s="2" t="s">
        <v>21</v>
      </c>
      <c r="H83" s="2">
        <v>0.99999999989999999</v>
      </c>
      <c r="I83" s="2" t="s">
        <v>1660</v>
      </c>
      <c r="J83" s="2" t="s">
        <v>1583</v>
      </c>
    </row>
    <row r="84" spans="1:10" ht="9.75" customHeight="1" x14ac:dyDescent="0.3">
      <c r="A84" s="2" t="s">
        <v>1661</v>
      </c>
      <c r="B84" s="2">
        <v>2.3364700322458101E-2</v>
      </c>
      <c r="C84" s="2">
        <v>0.99679188958431297</v>
      </c>
      <c r="D84" s="2">
        <v>3</v>
      </c>
      <c r="E84" s="2">
        <v>45</v>
      </c>
      <c r="F84" s="2" t="s">
        <v>1662</v>
      </c>
      <c r="G84" s="2" t="s">
        <v>21</v>
      </c>
      <c r="H84" s="2">
        <v>0.99999999989999999</v>
      </c>
      <c r="I84" s="2" t="s">
        <v>1663</v>
      </c>
      <c r="J84" s="2" t="s">
        <v>1664</v>
      </c>
    </row>
    <row r="85" spans="1:10" ht="9.75" customHeight="1" x14ac:dyDescent="0.3">
      <c r="A85" s="2" t="s">
        <v>1665</v>
      </c>
      <c r="B85" s="2">
        <v>2.4401402063977E-2</v>
      </c>
      <c r="C85" s="2">
        <v>0.99828475498787705</v>
      </c>
      <c r="D85" s="2">
        <v>2</v>
      </c>
      <c r="E85" s="2">
        <v>17</v>
      </c>
      <c r="F85" s="2" t="s">
        <v>1666</v>
      </c>
      <c r="G85" s="2" t="s">
        <v>21</v>
      </c>
      <c r="H85" s="2">
        <v>0.99999999989999999</v>
      </c>
      <c r="I85" s="2" t="s">
        <v>1667</v>
      </c>
      <c r="J85" s="2" t="s">
        <v>1668</v>
      </c>
    </row>
    <row r="86" spans="1:10" ht="9.75" customHeight="1" x14ac:dyDescent="0.3">
      <c r="A86" s="2" t="s">
        <v>1669</v>
      </c>
      <c r="B86" s="2">
        <v>2.4401402063977E-2</v>
      </c>
      <c r="C86" s="2">
        <v>0.99828475498787705</v>
      </c>
      <c r="D86" s="2">
        <v>2</v>
      </c>
      <c r="E86" s="2">
        <v>17</v>
      </c>
      <c r="F86" s="2" t="s">
        <v>1670</v>
      </c>
      <c r="G86" s="2" t="s">
        <v>21</v>
      </c>
      <c r="H86" s="2">
        <v>0.99999999989999999</v>
      </c>
      <c r="I86" s="2" t="s">
        <v>1671</v>
      </c>
      <c r="J86" s="2" t="s">
        <v>1668</v>
      </c>
    </row>
    <row r="87" spans="1:10" ht="9.75" customHeight="1" x14ac:dyDescent="0.3">
      <c r="A87" s="2" t="s">
        <v>1672</v>
      </c>
      <c r="B87" s="2">
        <v>2.4401402063977E-2</v>
      </c>
      <c r="C87" s="2">
        <v>0.99828475498787705</v>
      </c>
      <c r="D87" s="2">
        <v>2</v>
      </c>
      <c r="E87" s="2">
        <v>17</v>
      </c>
      <c r="F87" s="2" t="s">
        <v>1673</v>
      </c>
      <c r="G87" s="2" t="s">
        <v>21</v>
      </c>
      <c r="H87" s="2">
        <v>0.99999999989999999</v>
      </c>
      <c r="I87" s="2" t="s">
        <v>1674</v>
      </c>
      <c r="J87" s="2" t="s">
        <v>1668</v>
      </c>
    </row>
    <row r="88" spans="1:10" ht="9.75" customHeight="1" x14ac:dyDescent="0.3">
      <c r="A88" s="2" t="s">
        <v>1675</v>
      </c>
      <c r="B88" s="2">
        <v>2.4401402063977E-2</v>
      </c>
      <c r="C88" s="2">
        <v>0.99828475498787705</v>
      </c>
      <c r="D88" s="2">
        <v>2</v>
      </c>
      <c r="E88" s="2">
        <v>17</v>
      </c>
      <c r="F88" s="2" t="s">
        <v>1676</v>
      </c>
      <c r="G88" s="2" t="s">
        <v>21</v>
      </c>
      <c r="H88" s="2">
        <v>0.99999999989999999</v>
      </c>
      <c r="I88" s="2" t="s">
        <v>1677</v>
      </c>
      <c r="J88" s="2" t="s">
        <v>1668</v>
      </c>
    </row>
    <row r="89" spans="1:10" ht="9.75" customHeight="1" x14ac:dyDescent="0.3">
      <c r="A89" s="2" t="s">
        <v>1678</v>
      </c>
      <c r="B89" s="2">
        <v>2.4545872561519799E-2</v>
      </c>
      <c r="C89" s="2">
        <v>0.99087893513306602</v>
      </c>
      <c r="D89" s="2">
        <v>9</v>
      </c>
      <c r="E89" s="2">
        <v>321</v>
      </c>
      <c r="F89" s="2" t="s">
        <v>1679</v>
      </c>
      <c r="G89" s="2" t="s">
        <v>21</v>
      </c>
      <c r="H89" s="2">
        <v>0.99999999989999999</v>
      </c>
      <c r="I89" s="2" t="s">
        <v>1680</v>
      </c>
      <c r="J89" s="2" t="s">
        <v>1494</v>
      </c>
    </row>
    <row r="90" spans="1:10" ht="9.75" customHeight="1" x14ac:dyDescent="0.3">
      <c r="A90" s="2" t="s">
        <v>1681</v>
      </c>
      <c r="B90" s="2">
        <v>2.5546772616939301E-2</v>
      </c>
      <c r="C90" s="2">
        <v>0.991065866045994</v>
      </c>
      <c r="D90" s="2">
        <v>8</v>
      </c>
      <c r="E90" s="2">
        <v>269</v>
      </c>
      <c r="F90" s="2" t="s">
        <v>1682</v>
      </c>
      <c r="G90" s="2" t="s">
        <v>94</v>
      </c>
      <c r="H90" s="2">
        <v>0.99999999989999999</v>
      </c>
      <c r="I90" s="2" t="s">
        <v>1683</v>
      </c>
      <c r="J90" s="2" t="s">
        <v>1583</v>
      </c>
    </row>
    <row r="91" spans="1:10" ht="9.75" customHeight="1" x14ac:dyDescent="0.3">
      <c r="A91" s="2" t="s">
        <v>1684</v>
      </c>
      <c r="B91" s="2">
        <v>2.75420840032835E-2</v>
      </c>
      <c r="C91" s="2">
        <v>0.99022856684088101</v>
      </c>
      <c r="D91" s="2">
        <v>8</v>
      </c>
      <c r="E91" s="2">
        <v>273</v>
      </c>
      <c r="F91" s="2" t="s">
        <v>1685</v>
      </c>
      <c r="G91" s="2" t="s">
        <v>94</v>
      </c>
      <c r="H91" s="2">
        <v>0.99999999989999999</v>
      </c>
      <c r="I91" s="2" t="s">
        <v>1686</v>
      </c>
      <c r="J91" s="2" t="s">
        <v>1583</v>
      </c>
    </row>
    <row r="92" spans="1:10" ht="9.75" customHeight="1" x14ac:dyDescent="0.3">
      <c r="A92" s="2" t="s">
        <v>1687</v>
      </c>
      <c r="B92" s="2">
        <v>2.7918143766962202E-2</v>
      </c>
      <c r="C92" s="2">
        <v>0.99006922294922195</v>
      </c>
      <c r="D92" s="2">
        <v>8</v>
      </c>
      <c r="E92" s="2">
        <v>274</v>
      </c>
      <c r="F92" s="2" t="s">
        <v>1688</v>
      </c>
      <c r="G92" s="2" t="s">
        <v>94</v>
      </c>
      <c r="H92" s="2">
        <v>0.99999999989999999</v>
      </c>
      <c r="I92" s="2" t="s">
        <v>1689</v>
      </c>
      <c r="J92" s="2" t="s">
        <v>1583</v>
      </c>
    </row>
    <row r="93" spans="1:10" ht="9.75" customHeight="1" x14ac:dyDescent="0.3">
      <c r="A93" s="2" t="s">
        <v>1690</v>
      </c>
      <c r="B93" s="2">
        <v>2.8441062537770199E-2</v>
      </c>
      <c r="C93" s="2">
        <v>0.98984706875561002</v>
      </c>
      <c r="D93" s="2">
        <v>8</v>
      </c>
      <c r="E93" s="2">
        <v>275</v>
      </c>
      <c r="F93" s="2" t="s">
        <v>1691</v>
      </c>
      <c r="G93" s="2" t="s">
        <v>94</v>
      </c>
      <c r="H93" s="2">
        <v>0.99999999989999999</v>
      </c>
      <c r="I93" s="2" t="s">
        <v>1692</v>
      </c>
      <c r="J93" s="2" t="s">
        <v>1583</v>
      </c>
    </row>
    <row r="94" spans="1:10" ht="9.75" customHeight="1" x14ac:dyDescent="0.3">
      <c r="A94" s="2" t="s">
        <v>1693</v>
      </c>
      <c r="B94" s="2">
        <v>2.90777999897632E-2</v>
      </c>
      <c r="C94" s="2">
        <v>0.98957550355447099</v>
      </c>
      <c r="D94" s="2">
        <v>8</v>
      </c>
      <c r="E94" s="2">
        <v>276</v>
      </c>
      <c r="F94" s="2" t="s">
        <v>1694</v>
      </c>
      <c r="G94" s="2" t="s">
        <v>21</v>
      </c>
      <c r="H94" s="2">
        <v>0.99999999989999999</v>
      </c>
      <c r="I94" s="2" t="s">
        <v>1695</v>
      </c>
      <c r="J94" s="2" t="s">
        <v>1583</v>
      </c>
    </row>
    <row r="95" spans="1:10" ht="9.75" customHeight="1" x14ac:dyDescent="0.3">
      <c r="A95" s="2" t="s">
        <v>1696</v>
      </c>
      <c r="B95" s="2">
        <v>2.9898770999253501E-2</v>
      </c>
      <c r="C95" s="2">
        <v>0.99763275323994405</v>
      </c>
      <c r="D95" s="2">
        <v>2</v>
      </c>
      <c r="E95" s="2">
        <v>19</v>
      </c>
      <c r="F95" s="2" t="s">
        <v>1697</v>
      </c>
      <c r="G95" s="2" t="s">
        <v>21</v>
      </c>
      <c r="H95" s="2">
        <v>0.99999999989999999</v>
      </c>
      <c r="I95" s="2" t="s">
        <v>1698</v>
      </c>
      <c r="J95" s="2" t="s">
        <v>1668</v>
      </c>
    </row>
    <row r="96" spans="1:10" ht="9.75" customHeight="1" x14ac:dyDescent="0.3">
      <c r="A96" s="2" t="s">
        <v>501</v>
      </c>
      <c r="B96" s="2">
        <v>3.0092793387867099E-2</v>
      </c>
      <c r="C96" s="2">
        <v>0.99541332010208505</v>
      </c>
      <c r="D96" s="2">
        <v>3</v>
      </c>
      <c r="E96" s="2">
        <v>55</v>
      </c>
      <c r="F96" s="2" t="s">
        <v>502</v>
      </c>
      <c r="G96" s="2" t="s">
        <v>21</v>
      </c>
      <c r="H96" s="2">
        <v>0.99999999989999999</v>
      </c>
      <c r="I96" s="2" t="s">
        <v>503</v>
      </c>
      <c r="J96" s="2" t="s">
        <v>1699</v>
      </c>
    </row>
    <row r="97" spans="1:10" ht="9.75" customHeight="1" x14ac:dyDescent="0.3">
      <c r="A97" s="2" t="s">
        <v>1700</v>
      </c>
      <c r="B97" s="2">
        <v>3.0177322914930301E-2</v>
      </c>
      <c r="C97" s="2">
        <v>0.99215306544993798</v>
      </c>
      <c r="D97" s="2">
        <v>5</v>
      </c>
      <c r="E97" s="2">
        <v>137</v>
      </c>
      <c r="F97" s="2" t="s">
        <v>1701</v>
      </c>
      <c r="G97" s="2" t="s">
        <v>94</v>
      </c>
      <c r="H97" s="2">
        <v>0.99999999989999999</v>
      </c>
      <c r="I97" s="2" t="s">
        <v>1702</v>
      </c>
      <c r="J97" s="2" t="s">
        <v>1463</v>
      </c>
    </row>
    <row r="98" spans="1:10" ht="9.75" customHeight="1" x14ac:dyDescent="0.3">
      <c r="A98" s="2" t="s">
        <v>1237</v>
      </c>
      <c r="B98" s="2">
        <v>3.0539751163013398E-2</v>
      </c>
      <c r="C98" s="2">
        <v>0.99534188658322398</v>
      </c>
      <c r="D98" s="2">
        <v>3</v>
      </c>
      <c r="E98" s="2">
        <v>48</v>
      </c>
      <c r="F98" s="2" t="s">
        <v>1238</v>
      </c>
      <c r="G98" s="2" t="s">
        <v>21</v>
      </c>
      <c r="H98" s="2">
        <v>0.99999999989999999</v>
      </c>
      <c r="I98" s="2" t="s">
        <v>1239</v>
      </c>
      <c r="J98" s="2" t="s">
        <v>1703</v>
      </c>
    </row>
    <row r="99" spans="1:10" ht="9.75" customHeight="1" x14ac:dyDescent="0.3">
      <c r="A99" s="2" t="s">
        <v>1704</v>
      </c>
      <c r="B99" s="2">
        <v>3.1570190131074503E-2</v>
      </c>
      <c r="C99" s="2">
        <v>0.99509842397291703</v>
      </c>
      <c r="D99" s="2">
        <v>3</v>
      </c>
      <c r="E99" s="2">
        <v>55</v>
      </c>
      <c r="F99" s="2" t="s">
        <v>1705</v>
      </c>
      <c r="G99" s="2" t="s">
        <v>21</v>
      </c>
      <c r="H99" s="2">
        <v>0.99999999989999999</v>
      </c>
      <c r="I99" s="2" t="s">
        <v>1706</v>
      </c>
      <c r="J99" s="2" t="s">
        <v>1707</v>
      </c>
    </row>
    <row r="100" spans="1:10" ht="9.75" customHeight="1" x14ac:dyDescent="0.3">
      <c r="A100" s="2" t="s">
        <v>480</v>
      </c>
      <c r="B100" s="2">
        <v>3.1970514640339599E-2</v>
      </c>
      <c r="C100" s="2">
        <v>0.98831605643030296</v>
      </c>
      <c r="D100" s="2">
        <v>8</v>
      </c>
      <c r="E100" s="2">
        <v>306</v>
      </c>
      <c r="F100" s="2" t="s">
        <v>481</v>
      </c>
      <c r="G100" s="2" t="s">
        <v>38</v>
      </c>
      <c r="H100" s="2">
        <v>0.99999999989999999</v>
      </c>
      <c r="I100" s="2" t="s">
        <v>482</v>
      </c>
      <c r="J100" s="2" t="s">
        <v>1708</v>
      </c>
    </row>
    <row r="101" spans="1:10" ht="9.75" customHeight="1" x14ac:dyDescent="0.3">
      <c r="A101" s="2" t="s">
        <v>1709</v>
      </c>
      <c r="B101" s="2">
        <v>3.5206100354309697E-2</v>
      </c>
      <c r="C101" s="2">
        <v>0.98905731698080102</v>
      </c>
      <c r="D101" s="2">
        <v>6</v>
      </c>
      <c r="E101" s="2">
        <v>191</v>
      </c>
      <c r="F101" s="2" t="s">
        <v>1710</v>
      </c>
      <c r="G101" s="2" t="s">
        <v>94</v>
      </c>
      <c r="H101" s="2">
        <v>0.99999999989999999</v>
      </c>
      <c r="I101" s="2" t="s">
        <v>1711</v>
      </c>
      <c r="J101" s="2" t="s">
        <v>1712</v>
      </c>
    </row>
    <row r="102" spans="1:10" ht="9.75" customHeight="1" x14ac:dyDescent="0.3">
      <c r="A102" s="2" t="s">
        <v>1713</v>
      </c>
      <c r="B102" s="2">
        <v>3.5410186096263598E-2</v>
      </c>
      <c r="C102" s="2">
        <v>0.986810489762037</v>
      </c>
      <c r="D102" s="2">
        <v>8</v>
      </c>
      <c r="E102" s="2">
        <v>285</v>
      </c>
      <c r="F102" s="2" t="s">
        <v>1714</v>
      </c>
      <c r="G102" s="2" t="s">
        <v>21</v>
      </c>
      <c r="H102" s="2">
        <v>0.99999999989999999</v>
      </c>
      <c r="I102" s="2" t="s">
        <v>1715</v>
      </c>
      <c r="J102" s="2" t="s">
        <v>1583</v>
      </c>
    </row>
    <row r="103" spans="1:10" ht="9.75" customHeight="1" x14ac:dyDescent="0.3">
      <c r="A103" s="2" t="s">
        <v>48</v>
      </c>
      <c r="B103" s="2">
        <v>3.7180255928002698E-2</v>
      </c>
      <c r="C103" s="2">
        <v>0.98600826736059399</v>
      </c>
      <c r="D103" s="2">
        <v>8</v>
      </c>
      <c r="E103" s="2">
        <v>308</v>
      </c>
      <c r="F103" s="2" t="s">
        <v>49</v>
      </c>
      <c r="G103" s="2" t="s">
        <v>21</v>
      </c>
      <c r="H103" s="2">
        <v>0.99999999989999999</v>
      </c>
      <c r="I103" s="2" t="s">
        <v>50</v>
      </c>
      <c r="J103" s="2" t="s">
        <v>1644</v>
      </c>
    </row>
    <row r="104" spans="1:10" ht="9.75" customHeight="1" x14ac:dyDescent="0.3">
      <c r="A104" s="2" t="s">
        <v>1716</v>
      </c>
      <c r="B104" s="2">
        <v>3.7915410952872902E-2</v>
      </c>
      <c r="C104" s="2">
        <v>0.98568594880597205</v>
      </c>
      <c r="D104" s="2">
        <v>8</v>
      </c>
      <c r="E104" s="2">
        <v>289</v>
      </c>
      <c r="F104" s="2" t="s">
        <v>1717</v>
      </c>
      <c r="G104" s="2" t="s">
        <v>21</v>
      </c>
      <c r="H104" s="2">
        <v>0.99999999989999999</v>
      </c>
      <c r="I104" s="2" t="s">
        <v>1718</v>
      </c>
      <c r="J104" s="2" t="s">
        <v>1583</v>
      </c>
    </row>
    <row r="105" spans="1:10" ht="9.75" customHeight="1" x14ac:dyDescent="0.3">
      <c r="A105" s="2" t="s">
        <v>1719</v>
      </c>
      <c r="B105" s="2">
        <v>3.9172325691695299E-2</v>
      </c>
      <c r="C105" s="2">
        <v>0.98511564574180799</v>
      </c>
      <c r="D105" s="2">
        <v>8</v>
      </c>
      <c r="E105" s="2">
        <v>291</v>
      </c>
      <c r="F105" s="2" t="s">
        <v>1720</v>
      </c>
      <c r="G105" s="2" t="s">
        <v>21</v>
      </c>
      <c r="H105" s="2">
        <v>0.99999999989999999</v>
      </c>
      <c r="I105" s="2" t="s">
        <v>1721</v>
      </c>
      <c r="J105" s="2" t="s">
        <v>1583</v>
      </c>
    </row>
    <row r="106" spans="1:10" ht="9.75" customHeight="1" x14ac:dyDescent="0.3">
      <c r="A106" s="2" t="s">
        <v>1722</v>
      </c>
      <c r="B106" s="2">
        <v>3.9823789448067998E-2</v>
      </c>
      <c r="C106" s="2">
        <v>0.984818509810785</v>
      </c>
      <c r="D106" s="2">
        <v>8</v>
      </c>
      <c r="E106" s="2">
        <v>292</v>
      </c>
      <c r="F106" s="2" t="s">
        <v>1723</v>
      </c>
      <c r="G106" s="2" t="s">
        <v>21</v>
      </c>
      <c r="H106" s="2">
        <v>0.99999999989999999</v>
      </c>
      <c r="I106" s="2" t="s">
        <v>1724</v>
      </c>
      <c r="J106" s="2" t="s">
        <v>1583</v>
      </c>
    </row>
    <row r="107" spans="1:10" ht="9.75" customHeight="1" x14ac:dyDescent="0.3">
      <c r="A107" s="2" t="s">
        <v>1725</v>
      </c>
      <c r="B107" s="2">
        <v>4.11998544894632E-2</v>
      </c>
      <c r="C107" s="2">
        <v>0.99606301070513203</v>
      </c>
      <c r="D107" s="2">
        <v>2</v>
      </c>
      <c r="E107" s="2">
        <v>23</v>
      </c>
      <c r="F107" s="2" t="s">
        <v>1726</v>
      </c>
      <c r="G107" s="2" t="s">
        <v>21</v>
      </c>
      <c r="H107" s="2">
        <v>0.99999999989999999</v>
      </c>
      <c r="I107" s="2" t="s">
        <v>1727</v>
      </c>
      <c r="J107" s="2" t="s">
        <v>1728</v>
      </c>
    </row>
    <row r="108" spans="1:10" ht="9.75" customHeight="1" x14ac:dyDescent="0.3">
      <c r="A108" s="2" t="s">
        <v>1729</v>
      </c>
      <c r="B108" s="2">
        <v>4.1474437631941301E-2</v>
      </c>
      <c r="C108" s="2">
        <v>0.98305920559573301</v>
      </c>
      <c r="D108" s="2">
        <v>9</v>
      </c>
      <c r="E108" s="2">
        <v>356</v>
      </c>
      <c r="F108" s="2" t="s">
        <v>1730</v>
      </c>
      <c r="G108" s="2" t="s">
        <v>21</v>
      </c>
      <c r="H108" s="2">
        <v>0.99999999989999999</v>
      </c>
      <c r="I108" s="2" t="s">
        <v>1731</v>
      </c>
      <c r="J108" s="2" t="s">
        <v>1494</v>
      </c>
    </row>
    <row r="109" spans="1:10" ht="9.75" customHeight="1" x14ac:dyDescent="0.3">
      <c r="A109" s="2" t="s">
        <v>1732</v>
      </c>
      <c r="B109" s="2">
        <v>4.3289149125485302E-2</v>
      </c>
      <c r="C109" s="2">
        <v>0.983220683542958</v>
      </c>
      <c r="D109" s="2">
        <v>8</v>
      </c>
      <c r="E109" s="2">
        <v>297</v>
      </c>
      <c r="F109" s="2" t="s">
        <v>1733</v>
      </c>
      <c r="G109" s="2" t="s">
        <v>21</v>
      </c>
      <c r="H109" s="2">
        <v>0.99999999989999999</v>
      </c>
      <c r="I109" s="2" t="s">
        <v>1734</v>
      </c>
      <c r="J109" s="2" t="s">
        <v>1583</v>
      </c>
    </row>
    <row r="110" spans="1:10" ht="9.75" customHeight="1" x14ac:dyDescent="0.3">
      <c r="A110" s="2" t="s">
        <v>1735</v>
      </c>
      <c r="B110" s="2">
        <v>4.5417718786459699E-2</v>
      </c>
      <c r="C110" s="2">
        <v>0.98113372197273896</v>
      </c>
      <c r="D110" s="2">
        <v>9</v>
      </c>
      <c r="E110" s="2">
        <v>360</v>
      </c>
      <c r="F110" s="2" t="s">
        <v>1736</v>
      </c>
      <c r="G110" s="2" t="s">
        <v>21</v>
      </c>
      <c r="H110" s="2">
        <v>0.99999999989999999</v>
      </c>
      <c r="I110" s="2" t="s">
        <v>1737</v>
      </c>
      <c r="J110" s="2" t="s">
        <v>1494</v>
      </c>
    </row>
    <row r="111" spans="1:10" ht="9.75" customHeight="1" x14ac:dyDescent="0.3">
      <c r="A111" s="2" t="s">
        <v>1738</v>
      </c>
      <c r="B111" s="2">
        <v>4.5672264459750103E-2</v>
      </c>
      <c r="C111" s="2">
        <v>0.99531115118469005</v>
      </c>
      <c r="D111" s="2">
        <v>2</v>
      </c>
      <c r="E111" s="2">
        <v>30</v>
      </c>
      <c r="F111" s="2" t="s">
        <v>1739</v>
      </c>
      <c r="G111" s="2" t="s">
        <v>38</v>
      </c>
      <c r="H111" s="2">
        <v>0.99999999989999999</v>
      </c>
      <c r="I111" s="2" t="s">
        <v>1740</v>
      </c>
      <c r="J111" s="2" t="s">
        <v>1456</v>
      </c>
    </row>
    <row r="112" spans="1:10" ht="9.75" customHeight="1" x14ac:dyDescent="0.3">
      <c r="A112" s="2" t="s">
        <v>1741</v>
      </c>
      <c r="B112" s="2">
        <v>4.9441758732142897E-2</v>
      </c>
      <c r="C112" s="2">
        <v>0.99473900463248099</v>
      </c>
      <c r="D112" s="2">
        <v>2</v>
      </c>
      <c r="E112" s="2">
        <v>26</v>
      </c>
      <c r="F112" s="2" t="s">
        <v>1742</v>
      </c>
      <c r="G112" s="2" t="s">
        <v>21</v>
      </c>
      <c r="H112" s="2">
        <v>0.99999999989999999</v>
      </c>
      <c r="I112" s="2" t="s">
        <v>1743</v>
      </c>
      <c r="J112" s="2" t="s">
        <v>1728</v>
      </c>
    </row>
  </sheetData>
  <autoFilter ref="A1:J112" xr:uid="{FDA57724-8723-4470-A630-E5AEFCEFF6BD}">
    <sortState xmlns:xlrd2="http://schemas.microsoft.com/office/spreadsheetml/2017/richdata2" ref="A2:J112">
      <sortCondition ref="B1:B11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58209-4EF5-47B4-80CE-D730C65FFC21}">
  <sheetPr>
    <tabColor rgb="FF7030A0"/>
  </sheetPr>
  <dimension ref="A1:J157"/>
  <sheetViews>
    <sheetView zoomScale="80" zoomScaleNormal="80" workbookViewId="0">
      <pane ySplit="1" topLeftCell="A2" activePane="bottomLeft" state="frozen"/>
      <selection pane="bottomLeft" activeCell="A2" sqref="A2:J44"/>
    </sheetView>
  </sheetViews>
  <sheetFormatPr defaultColWidth="9.109375" defaultRowHeight="11.25" customHeight="1" x14ac:dyDescent="0.3"/>
  <cols>
    <col min="1" max="1" width="13.44140625" style="2" customWidth="1"/>
    <col min="2" max="2" width="11.109375" style="2" customWidth="1"/>
    <col min="3" max="3" width="11" style="2" customWidth="1"/>
    <col min="4" max="4" width="13.33203125" style="2" customWidth="1"/>
    <col min="5" max="5" width="10.6640625" style="2" customWidth="1"/>
    <col min="6" max="6" width="62.88671875" style="2" customWidth="1"/>
    <col min="7" max="7" width="11.109375" style="2" customWidth="1"/>
    <col min="8" max="8" width="10.6640625" style="2" customWidth="1"/>
    <col min="9" max="9" width="59.44140625" style="2" customWidth="1"/>
    <col min="10" max="10" width="115.88671875" style="2" customWidth="1"/>
    <col min="11" max="16384" width="9.109375" style="2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1.25" customHeight="1" x14ac:dyDescent="0.3">
      <c r="A2" s="2" t="s">
        <v>19</v>
      </c>
      <c r="B2" s="3">
        <v>4.4160762607796198E-15</v>
      </c>
      <c r="C2" s="2">
        <v>1</v>
      </c>
      <c r="D2" s="2">
        <v>28</v>
      </c>
      <c r="E2" s="2">
        <v>108</v>
      </c>
      <c r="F2" s="2" t="s">
        <v>20</v>
      </c>
      <c r="G2" s="2" t="s">
        <v>21</v>
      </c>
      <c r="H2" s="5">
        <v>4.3829556888237697E-11</v>
      </c>
      <c r="I2" s="2" t="s">
        <v>22</v>
      </c>
      <c r="J2" s="2" t="s">
        <v>23</v>
      </c>
    </row>
    <row r="3" spans="1:10" ht="11.25" customHeight="1" x14ac:dyDescent="0.3">
      <c r="A3" s="2" t="s">
        <v>24</v>
      </c>
      <c r="B3" s="3">
        <v>4.0164215130085802E-14</v>
      </c>
      <c r="C3" s="2">
        <v>1</v>
      </c>
      <c r="D3" s="2">
        <v>23</v>
      </c>
      <c r="E3" s="2">
        <v>71</v>
      </c>
      <c r="F3" s="2" t="s">
        <v>25</v>
      </c>
      <c r="G3" s="2" t="s">
        <v>21</v>
      </c>
      <c r="H3" s="5">
        <v>1.9931491758305099E-10</v>
      </c>
      <c r="I3" s="2" t="s">
        <v>26</v>
      </c>
      <c r="J3" s="2" t="s">
        <v>27</v>
      </c>
    </row>
    <row r="4" spans="1:10" ht="11.25" customHeight="1" x14ac:dyDescent="0.3">
      <c r="A4" s="2" t="s">
        <v>28</v>
      </c>
      <c r="B4" s="3">
        <v>1.09384499875139E-13</v>
      </c>
      <c r="C4" s="2">
        <v>1</v>
      </c>
      <c r="D4" s="2">
        <v>24</v>
      </c>
      <c r="E4" s="2">
        <v>87</v>
      </c>
      <c r="F4" s="2" t="s">
        <v>29</v>
      </c>
      <c r="G4" s="2" t="s">
        <v>21</v>
      </c>
      <c r="H4" s="5">
        <v>3.6188038708691698E-10</v>
      </c>
      <c r="I4" s="2" t="s">
        <v>30</v>
      </c>
      <c r="J4" s="2" t="s">
        <v>31</v>
      </c>
    </row>
    <row r="5" spans="1:10" ht="11.25" customHeight="1" x14ac:dyDescent="0.3">
      <c r="A5" s="2" t="s">
        <v>32</v>
      </c>
      <c r="B5" s="3">
        <v>1.1515935604154099E-10</v>
      </c>
      <c r="C5" s="2">
        <v>0.99999999999024802</v>
      </c>
      <c r="D5" s="2">
        <v>17</v>
      </c>
      <c r="E5" s="2">
        <v>49</v>
      </c>
      <c r="F5" s="2" t="s">
        <v>33</v>
      </c>
      <c r="G5" s="2" t="s">
        <v>21</v>
      </c>
      <c r="H5" s="5">
        <v>2.8573915217807402E-7</v>
      </c>
      <c r="I5" s="2" t="s">
        <v>34</v>
      </c>
      <c r="J5" s="2" t="s">
        <v>35</v>
      </c>
    </row>
    <row r="6" spans="1:10" ht="11.25" customHeight="1" x14ac:dyDescent="0.3">
      <c r="A6" s="2" t="s">
        <v>36</v>
      </c>
      <c r="B6" s="3">
        <v>2.50502434029022E-10</v>
      </c>
      <c r="C6" s="2">
        <v>1</v>
      </c>
      <c r="D6" s="2">
        <v>50</v>
      </c>
      <c r="E6" s="2">
        <v>456</v>
      </c>
      <c r="F6" s="2" t="s">
        <v>37</v>
      </c>
      <c r="G6" s="2" t="s">
        <v>38</v>
      </c>
      <c r="H6" s="5">
        <v>4.9724733154760896E-7</v>
      </c>
      <c r="I6" s="2" t="s">
        <v>39</v>
      </c>
      <c r="J6" s="2" t="s">
        <v>40</v>
      </c>
    </row>
    <row r="7" spans="1:10" ht="11.25" customHeight="1" x14ac:dyDescent="0.3">
      <c r="A7" s="2" t="s">
        <v>41</v>
      </c>
      <c r="B7" s="3">
        <v>1.53333985703767E-9</v>
      </c>
      <c r="C7" s="2">
        <v>0.999999999844151</v>
      </c>
      <c r="D7" s="2">
        <v>16</v>
      </c>
      <c r="E7" s="2">
        <v>49</v>
      </c>
      <c r="F7" s="2" t="s">
        <v>42</v>
      </c>
      <c r="G7" s="2" t="s">
        <v>38</v>
      </c>
      <c r="H7" s="5">
        <v>2.1740568687284101E-6</v>
      </c>
      <c r="I7" s="2" t="s">
        <v>43</v>
      </c>
      <c r="J7" s="2" t="s">
        <v>44</v>
      </c>
    </row>
    <row r="8" spans="1:10" ht="11.25" customHeight="1" x14ac:dyDescent="0.3">
      <c r="A8" s="2" t="s">
        <v>45</v>
      </c>
      <c r="B8" s="3">
        <v>1.53333985703767E-9</v>
      </c>
      <c r="C8" s="2">
        <v>0.999999999844151</v>
      </c>
      <c r="D8" s="2">
        <v>16</v>
      </c>
      <c r="E8" s="2">
        <v>49</v>
      </c>
      <c r="F8" s="2" t="s">
        <v>46</v>
      </c>
      <c r="G8" s="2" t="s">
        <v>38</v>
      </c>
      <c r="H8" s="5">
        <v>2.1740568687284101E-6</v>
      </c>
      <c r="I8" s="2" t="s">
        <v>47</v>
      </c>
      <c r="J8" s="2" t="s">
        <v>44</v>
      </c>
    </row>
    <row r="9" spans="1:10" ht="11.25" customHeight="1" x14ac:dyDescent="0.3">
      <c r="A9" s="2" t="s">
        <v>48</v>
      </c>
      <c r="B9" s="3">
        <v>2.1454961067685899E-9</v>
      </c>
      <c r="C9" s="2">
        <v>1</v>
      </c>
      <c r="D9" s="2">
        <v>40</v>
      </c>
      <c r="E9" s="2">
        <v>363</v>
      </c>
      <c r="F9" s="2" t="s">
        <v>49</v>
      </c>
      <c r="G9" s="2" t="s">
        <v>21</v>
      </c>
      <c r="H9" s="5">
        <v>2.6617561074597799E-6</v>
      </c>
      <c r="I9" s="2" t="s">
        <v>50</v>
      </c>
      <c r="J9" s="2" t="s">
        <v>51</v>
      </c>
    </row>
    <row r="10" spans="1:10" ht="11.25" customHeight="1" x14ac:dyDescent="0.3">
      <c r="A10" s="2" t="s">
        <v>52</v>
      </c>
      <c r="B10" s="3">
        <v>2.85839756285556E-8</v>
      </c>
      <c r="C10" s="2">
        <v>0.99999999325269695</v>
      </c>
      <c r="D10" s="2">
        <v>36</v>
      </c>
      <c r="E10" s="2">
        <v>300</v>
      </c>
      <c r="F10" s="2" t="s">
        <v>53</v>
      </c>
      <c r="G10" s="2" t="s">
        <v>38</v>
      </c>
      <c r="H10" s="5">
        <v>2.8502287940971501E-5</v>
      </c>
      <c r="I10" s="2" t="s">
        <v>54</v>
      </c>
      <c r="J10" s="2" t="s">
        <v>55</v>
      </c>
    </row>
    <row r="11" spans="1:10" ht="11.25" customHeight="1" x14ac:dyDescent="0.3">
      <c r="A11" s="2" t="s">
        <v>56</v>
      </c>
      <c r="B11" s="3">
        <v>2.8717670469492701E-8</v>
      </c>
      <c r="C11" s="2">
        <v>0.99999999345445401</v>
      </c>
      <c r="D11" s="2">
        <v>26</v>
      </c>
      <c r="E11" s="2">
        <v>199</v>
      </c>
      <c r="F11" s="2" t="s">
        <v>57</v>
      </c>
      <c r="G11" s="2" t="s">
        <v>38</v>
      </c>
      <c r="H11" s="5">
        <v>2.8502287940971501E-5</v>
      </c>
      <c r="I11" s="2" t="s">
        <v>58</v>
      </c>
      <c r="J11" s="2" t="s">
        <v>59</v>
      </c>
    </row>
    <row r="12" spans="1:10" ht="11.25" customHeight="1" x14ac:dyDescent="0.3">
      <c r="A12" s="2" t="s">
        <v>60</v>
      </c>
      <c r="B12" s="3">
        <v>3.6481598411666998E-8</v>
      </c>
      <c r="C12" s="2">
        <v>0.99999999420930796</v>
      </c>
      <c r="D12" s="2">
        <v>18</v>
      </c>
      <c r="E12" s="2">
        <v>77</v>
      </c>
      <c r="F12" s="2" t="s">
        <v>61</v>
      </c>
      <c r="G12" s="2" t="s">
        <v>38</v>
      </c>
      <c r="H12" s="5">
        <v>3.2916351294163201E-5</v>
      </c>
      <c r="I12" s="2" t="s">
        <v>62</v>
      </c>
      <c r="J12" s="2" t="s">
        <v>63</v>
      </c>
    </row>
    <row r="13" spans="1:10" ht="11.25" customHeight="1" x14ac:dyDescent="0.3">
      <c r="A13" s="2" t="s">
        <v>64</v>
      </c>
      <c r="B13" s="3">
        <v>7.1896587881661596E-8</v>
      </c>
      <c r="C13" s="2">
        <v>0.99999999616711399</v>
      </c>
      <c r="D13" s="2">
        <v>9</v>
      </c>
      <c r="E13" s="2">
        <v>23</v>
      </c>
      <c r="F13" s="2" t="s">
        <v>65</v>
      </c>
      <c r="G13" s="2" t="s">
        <v>21</v>
      </c>
      <c r="H13" s="5">
        <v>5.4890279594268498E-5</v>
      </c>
      <c r="I13" s="2" t="s">
        <v>66</v>
      </c>
      <c r="J13" s="2" t="s">
        <v>67</v>
      </c>
    </row>
    <row r="14" spans="1:10" ht="11.25" customHeight="1" x14ac:dyDescent="0.3">
      <c r="A14" s="2" t="s">
        <v>68</v>
      </c>
      <c r="B14" s="3">
        <v>7.1896587881661596E-8</v>
      </c>
      <c r="C14" s="2">
        <v>0.99999999616711399</v>
      </c>
      <c r="D14" s="2">
        <v>9</v>
      </c>
      <c r="E14" s="2">
        <v>23</v>
      </c>
      <c r="F14" s="2" t="s">
        <v>69</v>
      </c>
      <c r="G14" s="2" t="s">
        <v>21</v>
      </c>
      <c r="H14" s="5">
        <v>5.4890279594268498E-5</v>
      </c>
      <c r="I14" s="2" t="s">
        <v>70</v>
      </c>
      <c r="J14" s="2" t="s">
        <v>67</v>
      </c>
    </row>
    <row r="15" spans="1:10" ht="11.25" customHeight="1" x14ac:dyDescent="0.3">
      <c r="A15" s="2" t="s">
        <v>71</v>
      </c>
      <c r="B15" s="3">
        <v>1.5518971036092199E-7</v>
      </c>
      <c r="C15" s="2">
        <v>0.99999998690164704</v>
      </c>
      <c r="D15" s="2">
        <v>11</v>
      </c>
      <c r="E15" s="2">
        <v>30</v>
      </c>
      <c r="F15" s="2" t="s">
        <v>72</v>
      </c>
      <c r="G15" s="2" t="s">
        <v>38</v>
      </c>
      <c r="H15" s="5">
        <v>9.6266117208259499E-5</v>
      </c>
      <c r="I15" s="2" t="s">
        <v>73</v>
      </c>
      <c r="J15" s="2" t="s">
        <v>74</v>
      </c>
    </row>
    <row r="16" spans="1:10" ht="11.25" customHeight="1" x14ac:dyDescent="0.3">
      <c r="A16" s="2" t="s">
        <v>75</v>
      </c>
      <c r="B16" s="3">
        <v>1.5518971036092199E-7</v>
      </c>
      <c r="C16" s="2">
        <v>0.99999998690164704</v>
      </c>
      <c r="D16" s="2">
        <v>11</v>
      </c>
      <c r="E16" s="2">
        <v>30</v>
      </c>
      <c r="F16" s="2" t="s">
        <v>76</v>
      </c>
      <c r="G16" s="2" t="s">
        <v>38</v>
      </c>
      <c r="H16" s="5">
        <v>9.6266117208259499E-5</v>
      </c>
      <c r="I16" s="2" t="s">
        <v>77</v>
      </c>
      <c r="J16" s="2" t="s">
        <v>74</v>
      </c>
    </row>
    <row r="17" spans="1:10" ht="11.25" customHeight="1" x14ac:dyDescent="0.3">
      <c r="A17" s="2" t="s">
        <v>78</v>
      </c>
      <c r="B17" s="3">
        <v>1.5518971036092199E-7</v>
      </c>
      <c r="C17" s="2">
        <v>0.99999998690164704</v>
      </c>
      <c r="D17" s="2">
        <v>11</v>
      </c>
      <c r="E17" s="2">
        <v>30</v>
      </c>
      <c r="F17" s="2" t="s">
        <v>79</v>
      </c>
      <c r="G17" s="2" t="s">
        <v>38</v>
      </c>
      <c r="H17" s="5">
        <v>9.6266117208259499E-5</v>
      </c>
      <c r="I17" s="2" t="s">
        <v>80</v>
      </c>
      <c r="J17" s="2" t="s">
        <v>74</v>
      </c>
    </row>
    <row r="18" spans="1:10" ht="11.25" customHeight="1" x14ac:dyDescent="0.3">
      <c r="A18" s="2" t="s">
        <v>81</v>
      </c>
      <c r="B18" s="3">
        <v>1.98970130841911E-7</v>
      </c>
      <c r="C18" s="2">
        <v>0.99999997675812802</v>
      </c>
      <c r="D18" s="2">
        <v>13</v>
      </c>
      <c r="E18" s="2">
        <v>44</v>
      </c>
      <c r="F18" s="2" t="s">
        <v>82</v>
      </c>
      <c r="G18" s="2" t="s">
        <v>21</v>
      </c>
      <c r="H18" s="4">
        <v>1.05233675294499E-4</v>
      </c>
      <c r="I18" s="2" t="s">
        <v>83</v>
      </c>
      <c r="J18" s="2" t="s">
        <v>84</v>
      </c>
    </row>
    <row r="19" spans="1:10" ht="11.25" customHeight="1" x14ac:dyDescent="0.3">
      <c r="A19" s="2" t="s">
        <v>85</v>
      </c>
      <c r="B19" s="3">
        <v>1.98970130841911E-7</v>
      </c>
      <c r="C19" s="2">
        <v>0.99999997675812802</v>
      </c>
      <c r="D19" s="2">
        <v>13</v>
      </c>
      <c r="E19" s="2">
        <v>44</v>
      </c>
      <c r="F19" s="2" t="s">
        <v>86</v>
      </c>
      <c r="G19" s="2" t="s">
        <v>21</v>
      </c>
      <c r="H19" s="4">
        <v>1.05233675294499E-4</v>
      </c>
      <c r="I19" s="2" t="s">
        <v>87</v>
      </c>
      <c r="J19" s="2" t="s">
        <v>84</v>
      </c>
    </row>
    <row r="20" spans="1:10" ht="11.25" customHeight="1" x14ac:dyDescent="0.3">
      <c r="A20" s="2" t="s">
        <v>88</v>
      </c>
      <c r="B20" s="3">
        <v>2.0145489477032499E-7</v>
      </c>
      <c r="C20" s="2">
        <v>0.99999995460816304</v>
      </c>
      <c r="D20" s="2">
        <v>22</v>
      </c>
      <c r="E20" s="2">
        <v>135</v>
      </c>
      <c r="F20" s="2" t="s">
        <v>89</v>
      </c>
      <c r="G20" s="2" t="s">
        <v>38</v>
      </c>
      <c r="H20" s="4">
        <v>1.05233675294499E-4</v>
      </c>
      <c r="I20" s="2" t="s">
        <v>90</v>
      </c>
      <c r="J20" s="2" t="s">
        <v>91</v>
      </c>
    </row>
    <row r="21" spans="1:10" ht="11.25" customHeight="1" x14ac:dyDescent="0.3">
      <c r="A21" s="2" t="s">
        <v>92</v>
      </c>
      <c r="B21" s="3">
        <v>5.0572231141530896E-7</v>
      </c>
      <c r="C21" s="2">
        <v>0.99999995839306799</v>
      </c>
      <c r="D21" s="2">
        <v>10</v>
      </c>
      <c r="E21" s="2">
        <v>27</v>
      </c>
      <c r="F21" s="2" t="s">
        <v>93</v>
      </c>
      <c r="G21" s="2" t="s">
        <v>94</v>
      </c>
      <c r="H21" s="4">
        <v>2.5096469703984702E-4</v>
      </c>
      <c r="I21" s="2" t="s">
        <v>95</v>
      </c>
      <c r="J21" s="2" t="s">
        <v>96</v>
      </c>
    </row>
    <row r="22" spans="1:10" ht="11.25" customHeight="1" x14ac:dyDescent="0.3">
      <c r="A22" s="2" t="s">
        <v>97</v>
      </c>
      <c r="B22" s="3">
        <v>6.89118313877705E-7</v>
      </c>
      <c r="C22" s="2">
        <v>0.99999983150314298</v>
      </c>
      <c r="D22" s="2">
        <v>22</v>
      </c>
      <c r="E22" s="2">
        <v>145</v>
      </c>
      <c r="F22" s="2" t="s">
        <v>98</v>
      </c>
      <c r="G22" s="2" t="s">
        <v>38</v>
      </c>
      <c r="H22" s="4">
        <v>3.2569044120172501E-4</v>
      </c>
      <c r="I22" s="2" t="s">
        <v>99</v>
      </c>
      <c r="J22" s="2" t="s">
        <v>91</v>
      </c>
    </row>
    <row r="23" spans="1:10" ht="11.25" customHeight="1" x14ac:dyDescent="0.3">
      <c r="A23" s="2" t="s">
        <v>100</v>
      </c>
      <c r="B23" s="3">
        <v>1.2012778441165199E-6</v>
      </c>
      <c r="C23" s="2">
        <v>0.99999982903030304</v>
      </c>
      <c r="D23" s="2">
        <v>13</v>
      </c>
      <c r="E23" s="2">
        <v>52</v>
      </c>
      <c r="F23" s="2" t="s">
        <v>101</v>
      </c>
      <c r="G23" s="2" t="s">
        <v>21</v>
      </c>
      <c r="H23" s="4">
        <v>5.4194011831165602E-4</v>
      </c>
      <c r="I23" s="2" t="s">
        <v>102</v>
      </c>
      <c r="J23" s="2" t="s">
        <v>84</v>
      </c>
    </row>
    <row r="24" spans="1:10" ht="11.25" customHeight="1" x14ac:dyDescent="0.3">
      <c r="A24" s="2" t="s">
        <v>103</v>
      </c>
      <c r="B24" s="3">
        <v>1.71560115073674E-6</v>
      </c>
      <c r="C24" s="2">
        <v>0.99999974600790997</v>
      </c>
      <c r="D24" s="2">
        <v>13</v>
      </c>
      <c r="E24" s="2">
        <v>54</v>
      </c>
      <c r="F24" s="2" t="s">
        <v>104</v>
      </c>
      <c r="G24" s="2" t="s">
        <v>21</v>
      </c>
      <c r="H24" s="4">
        <v>7.4031919222009295E-4</v>
      </c>
      <c r="I24" s="2" t="s">
        <v>105</v>
      </c>
      <c r="J24" s="2" t="s">
        <v>84</v>
      </c>
    </row>
    <row r="25" spans="1:10" ht="11.25" customHeight="1" x14ac:dyDescent="0.3">
      <c r="A25" s="2" t="s">
        <v>106</v>
      </c>
      <c r="B25" s="3">
        <v>2.1256211093285601E-6</v>
      </c>
      <c r="C25" s="2">
        <v>0.99999976711009497</v>
      </c>
      <c r="D25" s="2">
        <v>10</v>
      </c>
      <c r="E25" s="2">
        <v>47</v>
      </c>
      <c r="F25" s="2" t="s">
        <v>107</v>
      </c>
      <c r="G25" s="2" t="s">
        <v>94</v>
      </c>
      <c r="H25" s="4">
        <v>8.7903289625358E-4</v>
      </c>
      <c r="I25" s="2" t="s">
        <v>108</v>
      </c>
      <c r="J25" s="2" t="s">
        <v>109</v>
      </c>
    </row>
    <row r="26" spans="1:10" ht="11.25" customHeight="1" x14ac:dyDescent="0.3">
      <c r="A26" s="2" t="s">
        <v>110</v>
      </c>
      <c r="B26" s="3">
        <v>2.9674534361516998E-6</v>
      </c>
      <c r="C26" s="2">
        <v>0.99999919817221095</v>
      </c>
      <c r="D26" s="2">
        <v>22</v>
      </c>
      <c r="E26" s="2">
        <v>161</v>
      </c>
      <c r="F26" s="2" t="s">
        <v>111</v>
      </c>
      <c r="G26" s="2" t="s">
        <v>38</v>
      </c>
      <c r="H26" s="4">
        <v>1.1681032034105501E-3</v>
      </c>
      <c r="I26" s="2" t="s">
        <v>112</v>
      </c>
      <c r="J26" s="2" t="s">
        <v>91</v>
      </c>
    </row>
    <row r="27" spans="1:10" ht="11.25" customHeight="1" x14ac:dyDescent="0.3">
      <c r="A27" s="2" t="s">
        <v>113</v>
      </c>
      <c r="B27" s="3">
        <v>3.0600184673727098E-6</v>
      </c>
      <c r="C27" s="2">
        <v>0.99999973280002497</v>
      </c>
      <c r="D27" s="2">
        <v>9</v>
      </c>
      <c r="E27" s="2">
        <v>25</v>
      </c>
      <c r="F27" s="2" t="s">
        <v>114</v>
      </c>
      <c r="G27" s="2" t="s">
        <v>21</v>
      </c>
      <c r="H27" s="4">
        <v>1.1681032034105501E-3</v>
      </c>
      <c r="I27" s="2" t="s">
        <v>115</v>
      </c>
      <c r="J27" s="2" t="s">
        <v>116</v>
      </c>
    </row>
    <row r="28" spans="1:10" ht="11.25" customHeight="1" x14ac:dyDescent="0.3">
      <c r="A28" s="2" t="s">
        <v>117</v>
      </c>
      <c r="B28" s="3">
        <v>3.2375882508793702E-6</v>
      </c>
      <c r="C28" s="2">
        <v>0.99999887664402598</v>
      </c>
      <c r="D28" s="2">
        <v>31</v>
      </c>
      <c r="E28" s="2">
        <v>316</v>
      </c>
      <c r="F28" s="2" t="s">
        <v>118</v>
      </c>
      <c r="G28" s="2" t="s">
        <v>94</v>
      </c>
      <c r="H28" s="4">
        <v>1.1901134588880699E-3</v>
      </c>
      <c r="I28" s="2" t="s">
        <v>119</v>
      </c>
      <c r="J28" s="2" t="s">
        <v>120</v>
      </c>
    </row>
    <row r="29" spans="1:10" ht="11.25" customHeight="1" x14ac:dyDescent="0.3">
      <c r="A29" s="2" t="s">
        <v>121</v>
      </c>
      <c r="B29" s="3">
        <v>4.0905630680467204E-6</v>
      </c>
      <c r="C29" s="2">
        <v>0.99999883016883595</v>
      </c>
      <c r="D29" s="2">
        <v>23</v>
      </c>
      <c r="E29" s="2">
        <v>178</v>
      </c>
      <c r="F29" s="2" t="s">
        <v>122</v>
      </c>
      <c r="G29" s="2" t="s">
        <v>38</v>
      </c>
      <c r="H29" s="4">
        <v>1.4499585160844201E-3</v>
      </c>
      <c r="I29" s="2" t="s">
        <v>123</v>
      </c>
      <c r="J29" s="2" t="s">
        <v>124</v>
      </c>
    </row>
    <row r="30" spans="1:10" ht="11.25" customHeight="1" x14ac:dyDescent="0.3">
      <c r="A30" s="2" t="s">
        <v>125</v>
      </c>
      <c r="B30" s="3">
        <v>5.1002356245846801E-6</v>
      </c>
      <c r="C30" s="2">
        <v>0.99999988209892998</v>
      </c>
      <c r="D30" s="2">
        <v>5</v>
      </c>
      <c r="E30" s="2">
        <v>9</v>
      </c>
      <c r="F30" s="2" t="s">
        <v>126</v>
      </c>
      <c r="G30" s="2" t="s">
        <v>21</v>
      </c>
      <c r="H30" s="4">
        <v>1.74551167496562E-3</v>
      </c>
      <c r="I30" s="2" t="s">
        <v>127</v>
      </c>
      <c r="J30" s="2" t="s">
        <v>128</v>
      </c>
    </row>
    <row r="31" spans="1:10" ht="11.25" customHeight="1" x14ac:dyDescent="0.3">
      <c r="A31" s="2" t="s">
        <v>129</v>
      </c>
      <c r="B31" s="3">
        <v>9.6179769821860303E-6</v>
      </c>
      <c r="C31" s="2">
        <v>0.99999972407582305</v>
      </c>
      <c r="D31" s="2">
        <v>5</v>
      </c>
      <c r="E31" s="2">
        <v>10</v>
      </c>
      <c r="F31" s="2" t="s">
        <v>130</v>
      </c>
      <c r="G31" s="2" t="s">
        <v>21</v>
      </c>
      <c r="H31" s="4">
        <v>3.18194738493988E-3</v>
      </c>
      <c r="I31" s="2" t="s">
        <v>131</v>
      </c>
      <c r="J31" s="2" t="s">
        <v>128</v>
      </c>
    </row>
    <row r="32" spans="1:10" ht="11.25" customHeight="1" x14ac:dyDescent="0.3">
      <c r="A32" s="2" t="s">
        <v>132</v>
      </c>
      <c r="B32" s="3">
        <v>1.19360134603342E-5</v>
      </c>
      <c r="C32" s="2">
        <v>0.999998440488575</v>
      </c>
      <c r="D32" s="2">
        <v>10</v>
      </c>
      <c r="E32" s="2">
        <v>40</v>
      </c>
      <c r="F32" s="2" t="s">
        <v>133</v>
      </c>
      <c r="G32" s="2" t="s">
        <v>94</v>
      </c>
      <c r="H32" s="4">
        <v>3.82144947076829E-3</v>
      </c>
      <c r="I32" s="2" t="s">
        <v>134</v>
      </c>
      <c r="J32" s="2" t="s">
        <v>96</v>
      </c>
    </row>
    <row r="33" spans="1:10" ht="11.25" customHeight="1" x14ac:dyDescent="0.3">
      <c r="A33" s="2" t="s">
        <v>135</v>
      </c>
      <c r="B33" s="3">
        <v>1.68273979601985E-5</v>
      </c>
      <c r="C33" s="2">
        <v>0.99999942343021897</v>
      </c>
      <c r="D33" s="2">
        <v>5</v>
      </c>
      <c r="E33" s="2">
        <v>11</v>
      </c>
      <c r="F33" s="2" t="s">
        <v>136</v>
      </c>
      <c r="G33" s="2" t="s">
        <v>21</v>
      </c>
      <c r="H33" s="4">
        <v>5.1860893524069999E-3</v>
      </c>
      <c r="I33" s="2" t="s">
        <v>137</v>
      </c>
      <c r="J33" s="2" t="s">
        <v>128</v>
      </c>
    </row>
    <row r="34" spans="1:10" ht="11.25" customHeight="1" x14ac:dyDescent="0.3">
      <c r="A34" s="2" t="s">
        <v>138</v>
      </c>
      <c r="B34" s="3">
        <v>1.7243420516819199E-5</v>
      </c>
      <c r="C34" s="2">
        <v>0.99999419479970997</v>
      </c>
      <c r="D34" s="2">
        <v>25</v>
      </c>
      <c r="E34" s="2">
        <v>290</v>
      </c>
      <c r="F34" s="2" t="s">
        <v>139</v>
      </c>
      <c r="G34" s="2" t="s">
        <v>38</v>
      </c>
      <c r="H34" s="4">
        <v>5.1860893524069999E-3</v>
      </c>
      <c r="I34" s="2" t="s">
        <v>140</v>
      </c>
      <c r="J34" s="2" t="s">
        <v>141</v>
      </c>
    </row>
    <row r="35" spans="1:10" ht="11.25" customHeight="1" x14ac:dyDescent="0.3">
      <c r="A35" s="2" t="s">
        <v>142</v>
      </c>
      <c r="B35" s="3">
        <v>2.3072555370174601E-5</v>
      </c>
      <c r="C35" s="2">
        <v>0.99999822014444695</v>
      </c>
      <c r="D35" s="2">
        <v>7</v>
      </c>
      <c r="E35" s="2">
        <v>19</v>
      </c>
      <c r="F35" s="2" t="s">
        <v>143</v>
      </c>
      <c r="G35" s="2" t="s">
        <v>94</v>
      </c>
      <c r="H35" s="4">
        <v>6.3609753346939597E-3</v>
      </c>
      <c r="I35" s="2" t="s">
        <v>144</v>
      </c>
      <c r="J35" s="2" t="s">
        <v>145</v>
      </c>
    </row>
    <row r="36" spans="1:10" ht="11.25" customHeight="1" x14ac:dyDescent="0.3">
      <c r="A36" s="2" t="s">
        <v>146</v>
      </c>
      <c r="B36" s="3">
        <v>2.3072555370174601E-5</v>
      </c>
      <c r="C36" s="2">
        <v>0.99999822014444695</v>
      </c>
      <c r="D36" s="2">
        <v>7</v>
      </c>
      <c r="E36" s="2">
        <v>19</v>
      </c>
      <c r="F36" s="2" t="s">
        <v>147</v>
      </c>
      <c r="G36" s="2" t="s">
        <v>94</v>
      </c>
      <c r="H36" s="4">
        <v>6.3609753346939597E-3</v>
      </c>
      <c r="I36" s="2" t="s">
        <v>148</v>
      </c>
      <c r="J36" s="2" t="s">
        <v>145</v>
      </c>
    </row>
    <row r="37" spans="1:10" ht="11.25" customHeight="1" x14ac:dyDescent="0.3">
      <c r="A37" s="2" t="s">
        <v>149</v>
      </c>
      <c r="B37" s="3">
        <v>2.3072555370174601E-5</v>
      </c>
      <c r="C37" s="2">
        <v>0.99999822014444695</v>
      </c>
      <c r="D37" s="2">
        <v>7</v>
      </c>
      <c r="E37" s="2">
        <v>19</v>
      </c>
      <c r="F37" s="2" t="s">
        <v>150</v>
      </c>
      <c r="G37" s="2" t="s">
        <v>94</v>
      </c>
      <c r="H37" s="4">
        <v>6.3609753346939597E-3</v>
      </c>
      <c r="I37" s="2" t="s">
        <v>151</v>
      </c>
      <c r="J37" s="2" t="s">
        <v>145</v>
      </c>
    </row>
    <row r="38" spans="1:10" ht="11.25" customHeight="1" x14ac:dyDescent="0.3">
      <c r="A38" s="2" t="s">
        <v>152</v>
      </c>
      <c r="B38" s="3">
        <v>2.43867885328969E-5</v>
      </c>
      <c r="C38" s="2">
        <v>0.99999909578366797</v>
      </c>
      <c r="D38" s="2">
        <v>5</v>
      </c>
      <c r="E38" s="2">
        <v>11</v>
      </c>
      <c r="F38" s="2" t="s">
        <v>153</v>
      </c>
      <c r="G38" s="2" t="s">
        <v>21</v>
      </c>
      <c r="H38" s="4">
        <v>6.3694441102368797E-3</v>
      </c>
      <c r="I38" s="2" t="s">
        <v>154</v>
      </c>
      <c r="J38" s="2" t="s">
        <v>128</v>
      </c>
    </row>
    <row r="39" spans="1:10" ht="11.25" customHeight="1" x14ac:dyDescent="0.3">
      <c r="A39" s="2" t="s">
        <v>155</v>
      </c>
      <c r="B39" s="3">
        <v>2.43867885328969E-5</v>
      </c>
      <c r="C39" s="2">
        <v>0.99999909578366797</v>
      </c>
      <c r="D39" s="2">
        <v>5</v>
      </c>
      <c r="E39" s="2">
        <v>11</v>
      </c>
      <c r="F39" s="2" t="s">
        <v>156</v>
      </c>
      <c r="G39" s="2" t="s">
        <v>21</v>
      </c>
      <c r="H39" s="4">
        <v>6.3694441102368797E-3</v>
      </c>
      <c r="I39" s="2" t="s">
        <v>157</v>
      </c>
      <c r="J39" s="2" t="s">
        <v>128</v>
      </c>
    </row>
    <row r="40" spans="1:10" ht="11.25" customHeight="1" x14ac:dyDescent="0.3">
      <c r="A40" s="2" t="s">
        <v>158</v>
      </c>
      <c r="B40" s="3">
        <v>3.6791252208197802E-5</v>
      </c>
      <c r="C40" s="2">
        <v>1</v>
      </c>
      <c r="D40" s="2">
        <v>3</v>
      </c>
      <c r="E40" s="2">
        <v>3</v>
      </c>
      <c r="F40" s="2" t="s">
        <v>159</v>
      </c>
      <c r="G40" s="2" t="s">
        <v>94</v>
      </c>
      <c r="H40" s="4">
        <v>9.3629020042657295E-3</v>
      </c>
      <c r="I40" s="2" t="s">
        <v>160</v>
      </c>
      <c r="J40" s="2" t="s">
        <v>161</v>
      </c>
    </row>
    <row r="41" spans="1:10" ht="11.25" customHeight="1" x14ac:dyDescent="0.3">
      <c r="A41" s="2" t="s">
        <v>162</v>
      </c>
      <c r="B41" s="2">
        <v>1.1071322667115299E-4</v>
      </c>
      <c r="C41" s="2">
        <v>0.99999644425651502</v>
      </c>
      <c r="D41" s="2">
        <v>4</v>
      </c>
      <c r="E41" s="2">
        <v>9</v>
      </c>
      <c r="F41" s="2" t="s">
        <v>163</v>
      </c>
      <c r="G41" s="2" t="s">
        <v>94</v>
      </c>
      <c r="H41" s="4">
        <v>2.7470719367779901E-2</v>
      </c>
      <c r="I41" s="2" t="s">
        <v>164</v>
      </c>
      <c r="J41" s="2" t="s">
        <v>165</v>
      </c>
    </row>
    <row r="42" spans="1:10" ht="11.25" customHeight="1" x14ac:dyDescent="0.3">
      <c r="A42" s="2" t="s">
        <v>166</v>
      </c>
      <c r="B42" s="2">
        <v>1.23488189817638E-4</v>
      </c>
      <c r="C42" s="2">
        <v>0.99997702770655095</v>
      </c>
      <c r="D42" s="2">
        <v>10</v>
      </c>
      <c r="E42" s="2">
        <v>73</v>
      </c>
      <c r="F42" s="2" t="s">
        <v>167</v>
      </c>
      <c r="G42" s="2" t="s">
        <v>94</v>
      </c>
      <c r="H42" s="4">
        <v>2.98931776570747E-2</v>
      </c>
      <c r="I42" s="2" t="s">
        <v>168</v>
      </c>
      <c r="J42" s="2" t="s">
        <v>109</v>
      </c>
    </row>
    <row r="43" spans="1:10" ht="11.25" customHeight="1" x14ac:dyDescent="0.3">
      <c r="A43" s="2" t="s">
        <v>169</v>
      </c>
      <c r="B43" s="2">
        <v>1.38374234754137E-4</v>
      </c>
      <c r="C43" s="2">
        <v>0.99999883966278402</v>
      </c>
      <c r="D43" s="2">
        <v>3</v>
      </c>
      <c r="E43" s="2">
        <v>4</v>
      </c>
      <c r="F43" s="2" t="s">
        <v>170</v>
      </c>
      <c r="G43" s="2" t="s">
        <v>38</v>
      </c>
      <c r="H43" s="4">
        <v>3.2699149522257401E-2</v>
      </c>
      <c r="I43" s="2" t="s">
        <v>171</v>
      </c>
      <c r="J43" s="2" t="s">
        <v>172</v>
      </c>
    </row>
    <row r="44" spans="1:10" ht="11.25" customHeight="1" x14ac:dyDescent="0.3">
      <c r="A44" s="2" t="s">
        <v>173</v>
      </c>
      <c r="B44" s="2">
        <v>1.4622264074888399E-4</v>
      </c>
      <c r="C44" s="2">
        <v>0.99999875030168195</v>
      </c>
      <c r="D44" s="2">
        <v>3</v>
      </c>
      <c r="E44" s="2">
        <v>4</v>
      </c>
      <c r="F44" s="2" t="s">
        <v>174</v>
      </c>
      <c r="G44" s="2" t="s">
        <v>94</v>
      </c>
      <c r="H44" s="4">
        <v>3.3750225800759898E-2</v>
      </c>
      <c r="I44" s="2" t="s">
        <v>175</v>
      </c>
      <c r="J44" s="2" t="s">
        <v>161</v>
      </c>
    </row>
    <row r="45" spans="1:10" ht="11.25" customHeight="1" x14ac:dyDescent="0.3">
      <c r="A45" s="2" t="s">
        <v>176</v>
      </c>
      <c r="B45" s="2">
        <v>2.50219048400451E-4</v>
      </c>
      <c r="C45" s="2">
        <v>0.99998163035997101</v>
      </c>
      <c r="D45" s="2">
        <v>5</v>
      </c>
      <c r="E45" s="2">
        <v>18</v>
      </c>
      <c r="F45" s="2" t="s">
        <v>177</v>
      </c>
      <c r="G45" s="2" t="s">
        <v>21</v>
      </c>
      <c r="H45" s="2">
        <v>5.6441455803965299E-2</v>
      </c>
      <c r="I45" s="2" t="s">
        <v>178</v>
      </c>
      <c r="J45" s="2" t="s">
        <v>128</v>
      </c>
    </row>
    <row r="46" spans="1:10" ht="11.25" customHeight="1" x14ac:dyDescent="0.3">
      <c r="A46" s="2" t="s">
        <v>179</v>
      </c>
      <c r="B46" s="2">
        <v>3.4680586860138802E-4</v>
      </c>
      <c r="C46" s="2">
        <v>0.99999413806605997</v>
      </c>
      <c r="D46" s="2">
        <v>3</v>
      </c>
      <c r="E46" s="2">
        <v>5</v>
      </c>
      <c r="F46" s="2" t="s">
        <v>180</v>
      </c>
      <c r="G46" s="2" t="s">
        <v>94</v>
      </c>
      <c r="H46" s="2">
        <v>7.4827135779756096E-2</v>
      </c>
      <c r="I46" s="2" t="s">
        <v>181</v>
      </c>
      <c r="J46" s="2" t="s">
        <v>182</v>
      </c>
    </row>
    <row r="47" spans="1:10" ht="11.25" customHeight="1" x14ac:dyDescent="0.3">
      <c r="A47" s="2" t="s">
        <v>183</v>
      </c>
      <c r="B47" s="2">
        <v>3.4680586860138802E-4</v>
      </c>
      <c r="C47" s="2">
        <v>0.99999413806605997</v>
      </c>
      <c r="D47" s="2">
        <v>3</v>
      </c>
      <c r="E47" s="2">
        <v>5</v>
      </c>
      <c r="F47" s="2" t="s">
        <v>184</v>
      </c>
      <c r="G47" s="2" t="s">
        <v>94</v>
      </c>
      <c r="H47" s="2">
        <v>7.4827135779756096E-2</v>
      </c>
      <c r="I47" s="2" t="s">
        <v>185</v>
      </c>
      <c r="J47" s="2" t="s">
        <v>182</v>
      </c>
    </row>
    <row r="48" spans="1:10" ht="11.25" customHeight="1" x14ac:dyDescent="0.3">
      <c r="A48" s="2" t="s">
        <v>186</v>
      </c>
      <c r="B48" s="2">
        <v>3.93952260634116E-4</v>
      </c>
      <c r="C48" s="2">
        <v>0.99984390745246998</v>
      </c>
      <c r="D48" s="2">
        <v>23</v>
      </c>
      <c r="E48" s="2">
        <v>265</v>
      </c>
      <c r="F48" s="2" t="s">
        <v>187</v>
      </c>
      <c r="G48" s="2" t="s">
        <v>38</v>
      </c>
      <c r="H48" s="2">
        <v>8.1457837224866797E-2</v>
      </c>
      <c r="I48" s="2" t="s">
        <v>188</v>
      </c>
      <c r="J48" s="2" t="s">
        <v>124</v>
      </c>
    </row>
    <row r="49" spans="1:10" ht="11.25" customHeight="1" x14ac:dyDescent="0.3">
      <c r="A49" s="2" t="s">
        <v>189</v>
      </c>
      <c r="B49" s="2">
        <v>3.93952260634116E-4</v>
      </c>
      <c r="C49" s="2">
        <v>0.99984390745246998</v>
      </c>
      <c r="D49" s="2">
        <v>23</v>
      </c>
      <c r="E49" s="2">
        <v>265</v>
      </c>
      <c r="F49" s="2" t="s">
        <v>190</v>
      </c>
      <c r="G49" s="2" t="s">
        <v>38</v>
      </c>
      <c r="H49" s="2">
        <v>8.1457837224866797E-2</v>
      </c>
      <c r="I49" s="2" t="s">
        <v>191</v>
      </c>
      <c r="J49" s="2" t="s">
        <v>124</v>
      </c>
    </row>
    <row r="50" spans="1:10" ht="11.25" customHeight="1" x14ac:dyDescent="0.3">
      <c r="A50" s="2" t="s">
        <v>192</v>
      </c>
      <c r="B50" s="2">
        <v>4.3837971970607498E-4</v>
      </c>
      <c r="C50" s="2">
        <v>0.99999046050783602</v>
      </c>
      <c r="D50" s="2">
        <v>3</v>
      </c>
      <c r="E50" s="2">
        <v>6</v>
      </c>
      <c r="F50" s="2" t="s">
        <v>193</v>
      </c>
      <c r="G50" s="2" t="s">
        <v>21</v>
      </c>
      <c r="H50" s="2">
        <v>8.7018374361656006E-2</v>
      </c>
      <c r="I50" s="2" t="s">
        <v>194</v>
      </c>
      <c r="J50" s="2" t="s">
        <v>195</v>
      </c>
    </row>
    <row r="51" spans="1:10" ht="11.25" customHeight="1" x14ac:dyDescent="0.3">
      <c r="A51" s="2" t="s">
        <v>196</v>
      </c>
      <c r="B51" s="2">
        <v>4.3837971970607498E-4</v>
      </c>
      <c r="C51" s="2">
        <v>0.99999046050783602</v>
      </c>
      <c r="D51" s="2">
        <v>3</v>
      </c>
      <c r="E51" s="2">
        <v>6</v>
      </c>
      <c r="F51" s="2" t="s">
        <v>197</v>
      </c>
      <c r="G51" s="2" t="s">
        <v>21</v>
      </c>
      <c r="H51" s="2">
        <v>8.7018374361656006E-2</v>
      </c>
      <c r="I51" s="2" t="s">
        <v>198</v>
      </c>
      <c r="J51" s="2" t="s">
        <v>195</v>
      </c>
    </row>
    <row r="52" spans="1:10" ht="11.25" customHeight="1" x14ac:dyDescent="0.3">
      <c r="A52" s="2" t="s">
        <v>199</v>
      </c>
      <c r="B52" s="2">
        <v>8.5022545804666096E-4</v>
      </c>
      <c r="C52" s="2">
        <v>0.999861140028935</v>
      </c>
      <c r="D52" s="2">
        <v>7</v>
      </c>
      <c r="E52" s="2">
        <v>41</v>
      </c>
      <c r="F52" s="2" t="s">
        <v>200</v>
      </c>
      <c r="G52" s="2" t="s">
        <v>94</v>
      </c>
      <c r="H52" s="2">
        <v>0.16227860905986699</v>
      </c>
      <c r="I52" s="2" t="s">
        <v>201</v>
      </c>
      <c r="J52" s="2" t="s">
        <v>202</v>
      </c>
    </row>
    <row r="53" spans="1:10" ht="11.25" customHeight="1" x14ac:dyDescent="0.3">
      <c r="A53" s="2" t="s">
        <v>203</v>
      </c>
      <c r="B53" s="2">
        <v>9.0875271546677098E-4</v>
      </c>
      <c r="C53" s="2">
        <v>1</v>
      </c>
      <c r="D53" s="2">
        <v>2</v>
      </c>
      <c r="E53" s="2">
        <v>2</v>
      </c>
      <c r="F53" s="2" t="s">
        <v>204</v>
      </c>
      <c r="G53" s="2" t="s">
        <v>38</v>
      </c>
      <c r="H53" s="2">
        <v>0.16398855820013999</v>
      </c>
      <c r="I53" s="2" t="s">
        <v>205</v>
      </c>
      <c r="J53" s="2" t="s">
        <v>206</v>
      </c>
    </row>
    <row r="54" spans="1:10" ht="11.25" customHeight="1" x14ac:dyDescent="0.3">
      <c r="A54" s="2" t="s">
        <v>207</v>
      </c>
      <c r="B54" s="2">
        <v>9.0875271546677098E-4</v>
      </c>
      <c r="C54" s="2">
        <v>1</v>
      </c>
      <c r="D54" s="2">
        <v>2</v>
      </c>
      <c r="E54" s="2">
        <v>2</v>
      </c>
      <c r="F54" s="2" t="s">
        <v>208</v>
      </c>
      <c r="G54" s="2" t="s">
        <v>94</v>
      </c>
      <c r="H54" s="2">
        <v>0.16398855820013999</v>
      </c>
      <c r="I54" s="2" t="s">
        <v>209</v>
      </c>
      <c r="J54" s="2" t="s">
        <v>206</v>
      </c>
    </row>
    <row r="55" spans="1:10" ht="11.25" customHeight="1" x14ac:dyDescent="0.3">
      <c r="A55" s="2" t="s">
        <v>210</v>
      </c>
      <c r="B55" s="2">
        <v>9.0875271546677098E-4</v>
      </c>
      <c r="C55" s="2">
        <v>1</v>
      </c>
      <c r="D55" s="2">
        <v>2</v>
      </c>
      <c r="E55" s="2">
        <v>2</v>
      </c>
      <c r="F55" s="2" t="s">
        <v>211</v>
      </c>
      <c r="G55" s="2" t="s">
        <v>38</v>
      </c>
      <c r="H55" s="2">
        <v>0.16398855820013999</v>
      </c>
      <c r="I55" s="2" t="s">
        <v>212</v>
      </c>
      <c r="J55" s="2" t="s">
        <v>206</v>
      </c>
    </row>
    <row r="56" spans="1:10" ht="11.25" customHeight="1" x14ac:dyDescent="0.3">
      <c r="A56" s="2" t="s">
        <v>213</v>
      </c>
      <c r="B56" s="2">
        <v>9.3845252569303597E-4</v>
      </c>
      <c r="C56" s="2">
        <v>0.99958485928409602</v>
      </c>
      <c r="D56" s="2">
        <v>25</v>
      </c>
      <c r="E56" s="2">
        <v>376</v>
      </c>
      <c r="F56" s="2" t="s">
        <v>214</v>
      </c>
      <c r="G56" s="2" t="s">
        <v>38</v>
      </c>
      <c r="H56" s="2">
        <v>0.166323952098275</v>
      </c>
      <c r="I56" s="2" t="s">
        <v>215</v>
      </c>
      <c r="J56" s="2" t="s">
        <v>141</v>
      </c>
    </row>
    <row r="57" spans="1:10" ht="11.25" customHeight="1" x14ac:dyDescent="0.3">
      <c r="A57" s="2" t="s">
        <v>216</v>
      </c>
      <c r="B57" s="2">
        <v>1.05352036707046E-3</v>
      </c>
      <c r="C57" s="2">
        <v>0.99949920489599897</v>
      </c>
      <c r="D57" s="2">
        <v>29</v>
      </c>
      <c r="E57" s="2">
        <v>463</v>
      </c>
      <c r="F57" s="2" t="s">
        <v>217</v>
      </c>
      <c r="G57" s="2" t="s">
        <v>38</v>
      </c>
      <c r="H57" s="2">
        <v>0.18226834941102699</v>
      </c>
      <c r="I57" s="2" t="s">
        <v>218</v>
      </c>
      <c r="J57" s="2" t="s">
        <v>219</v>
      </c>
    </row>
    <row r="58" spans="1:10" ht="11.25" customHeight="1" x14ac:dyDescent="0.3">
      <c r="A58" s="2" t="s">
        <v>220</v>
      </c>
      <c r="B58" s="2">
        <v>1.0703163489731199E-3</v>
      </c>
      <c r="C58" s="2">
        <v>0.99950550741854305</v>
      </c>
      <c r="D58" s="2">
        <v>27</v>
      </c>
      <c r="E58" s="2">
        <v>423</v>
      </c>
      <c r="F58" s="2" t="s">
        <v>221</v>
      </c>
      <c r="G58" s="2" t="s">
        <v>38</v>
      </c>
      <c r="H58" s="2">
        <v>0.18226834941102699</v>
      </c>
      <c r="I58" s="2" t="s">
        <v>222</v>
      </c>
      <c r="J58" s="2" t="s">
        <v>223</v>
      </c>
    </row>
    <row r="59" spans="1:10" ht="11.25" customHeight="1" x14ac:dyDescent="0.3">
      <c r="A59" s="2" t="s">
        <v>224</v>
      </c>
      <c r="B59" s="2">
        <v>1.1006067642063001E-3</v>
      </c>
      <c r="C59" s="2">
        <v>0.99970161616084496</v>
      </c>
      <c r="D59" s="2">
        <v>11</v>
      </c>
      <c r="E59" s="2">
        <v>107</v>
      </c>
      <c r="F59" s="2" t="s">
        <v>225</v>
      </c>
      <c r="G59" s="2" t="s">
        <v>94</v>
      </c>
      <c r="H59" s="2">
        <v>0.18226834941102699</v>
      </c>
      <c r="I59" s="2" t="s">
        <v>226</v>
      </c>
      <c r="J59" s="2" t="s">
        <v>227</v>
      </c>
    </row>
    <row r="60" spans="1:10" ht="11.25" customHeight="1" x14ac:dyDescent="0.3">
      <c r="A60" s="2" t="s">
        <v>228</v>
      </c>
      <c r="B60" s="2">
        <v>1.1018741526107401E-3</v>
      </c>
      <c r="C60" s="2">
        <v>1</v>
      </c>
      <c r="D60" s="2">
        <v>2</v>
      </c>
      <c r="E60" s="2">
        <v>2</v>
      </c>
      <c r="F60" s="2" t="s">
        <v>229</v>
      </c>
      <c r="G60" s="2" t="s">
        <v>38</v>
      </c>
      <c r="H60" s="2">
        <v>0.18226834941102699</v>
      </c>
      <c r="I60" s="2" t="s">
        <v>230</v>
      </c>
      <c r="J60" s="2" t="s">
        <v>231</v>
      </c>
    </row>
    <row r="61" spans="1:10" ht="11.25" customHeight="1" x14ac:dyDescent="0.3">
      <c r="A61" s="2" t="s">
        <v>232</v>
      </c>
      <c r="B61" s="2">
        <v>1.1777202484521401E-3</v>
      </c>
      <c r="C61" s="2">
        <v>0.99961824805714505</v>
      </c>
      <c r="D61" s="2">
        <v>14</v>
      </c>
      <c r="E61" s="2">
        <v>129</v>
      </c>
      <c r="F61" s="2" t="s">
        <v>233</v>
      </c>
      <c r="G61" s="2" t="s">
        <v>38</v>
      </c>
      <c r="H61" s="2">
        <v>0.19162087648995901</v>
      </c>
      <c r="I61" s="2" t="s">
        <v>234</v>
      </c>
      <c r="J61" s="2" t="s">
        <v>235</v>
      </c>
    </row>
    <row r="62" spans="1:10" ht="11.25" customHeight="1" x14ac:dyDescent="0.3">
      <c r="A62" s="2" t="s">
        <v>236</v>
      </c>
      <c r="B62" s="2">
        <v>1.2593844928944901E-3</v>
      </c>
      <c r="C62" s="2">
        <v>0.99977646454368096</v>
      </c>
      <c r="D62" s="2">
        <v>7</v>
      </c>
      <c r="E62" s="2">
        <v>48</v>
      </c>
      <c r="F62" s="2" t="s">
        <v>237</v>
      </c>
      <c r="G62" s="2" t="s">
        <v>21</v>
      </c>
      <c r="H62" s="2">
        <v>0.199155687291346</v>
      </c>
      <c r="I62" s="2" t="s">
        <v>238</v>
      </c>
      <c r="J62" s="2" t="s">
        <v>239</v>
      </c>
    </row>
    <row r="63" spans="1:10" ht="11.25" customHeight="1" x14ac:dyDescent="0.3">
      <c r="A63" s="2" t="s">
        <v>240</v>
      </c>
      <c r="B63" s="2">
        <v>1.29308120198528E-3</v>
      </c>
      <c r="C63" s="2">
        <v>0.99990501101983198</v>
      </c>
      <c r="D63" s="2">
        <v>4</v>
      </c>
      <c r="E63" s="2">
        <v>14</v>
      </c>
      <c r="F63" s="2" t="s">
        <v>241</v>
      </c>
      <c r="G63" s="2" t="s">
        <v>94</v>
      </c>
      <c r="H63" s="2">
        <v>0.199155687291346</v>
      </c>
      <c r="I63" s="2" t="s">
        <v>242</v>
      </c>
      <c r="J63" s="2" t="s">
        <v>243</v>
      </c>
    </row>
    <row r="64" spans="1:10" ht="11.25" customHeight="1" x14ac:dyDescent="0.3">
      <c r="A64" s="2" t="s">
        <v>244</v>
      </c>
      <c r="B64" s="2">
        <v>1.29308120198528E-3</v>
      </c>
      <c r="C64" s="2">
        <v>0.99990501101983198</v>
      </c>
      <c r="D64" s="2">
        <v>4</v>
      </c>
      <c r="E64" s="2">
        <v>14</v>
      </c>
      <c r="F64" s="2" t="s">
        <v>245</v>
      </c>
      <c r="G64" s="2" t="s">
        <v>94</v>
      </c>
      <c r="H64" s="2">
        <v>0.199155687291346</v>
      </c>
      <c r="I64" s="2" t="s">
        <v>246</v>
      </c>
      <c r="J64" s="2" t="s">
        <v>243</v>
      </c>
    </row>
    <row r="65" spans="1:10" ht="11.25" customHeight="1" x14ac:dyDescent="0.3">
      <c r="A65" s="2" t="s">
        <v>247</v>
      </c>
      <c r="B65" s="2">
        <v>1.3042941736964701E-3</v>
      </c>
      <c r="C65" s="2">
        <v>0.99996490334193899</v>
      </c>
      <c r="D65" s="2">
        <v>3</v>
      </c>
      <c r="E65" s="2">
        <v>5</v>
      </c>
      <c r="F65" s="2" t="s">
        <v>248</v>
      </c>
      <c r="G65" s="2" t="s">
        <v>21</v>
      </c>
      <c r="H65" s="2">
        <v>0.199155687291346</v>
      </c>
      <c r="I65" s="2" t="s">
        <v>249</v>
      </c>
      <c r="J65" s="2" t="s">
        <v>250</v>
      </c>
    </row>
    <row r="66" spans="1:10" ht="11.25" customHeight="1" x14ac:dyDescent="0.3">
      <c r="A66" s="2" t="s">
        <v>251</v>
      </c>
      <c r="B66" s="2">
        <v>1.5927299100112499E-3</v>
      </c>
      <c r="C66" s="2">
        <v>0.99986934105950498</v>
      </c>
      <c r="D66" s="2">
        <v>4</v>
      </c>
      <c r="E66" s="2">
        <v>18</v>
      </c>
      <c r="F66" s="2" t="s">
        <v>252</v>
      </c>
      <c r="G66" s="2" t="s">
        <v>21</v>
      </c>
      <c r="H66" s="2">
        <v>0.22457355952875999</v>
      </c>
      <c r="I66" s="2" t="s">
        <v>253</v>
      </c>
      <c r="J66" s="2" t="s">
        <v>254</v>
      </c>
    </row>
    <row r="67" spans="1:10" ht="11.25" customHeight="1" x14ac:dyDescent="0.3">
      <c r="A67" s="2" t="s">
        <v>255</v>
      </c>
      <c r="B67" s="2">
        <v>1.61364147668815E-3</v>
      </c>
      <c r="C67" s="2">
        <v>0.99981004419180297</v>
      </c>
      <c r="D67" s="2">
        <v>5</v>
      </c>
      <c r="E67" s="2">
        <v>24</v>
      </c>
      <c r="F67" s="2" t="s">
        <v>256</v>
      </c>
      <c r="G67" s="2" t="s">
        <v>94</v>
      </c>
      <c r="H67" s="2">
        <v>0.22457355952875999</v>
      </c>
      <c r="I67" s="2" t="s">
        <v>257</v>
      </c>
      <c r="J67" s="2" t="s">
        <v>258</v>
      </c>
    </row>
    <row r="68" spans="1:10" ht="11.25" customHeight="1" x14ac:dyDescent="0.3">
      <c r="A68" s="2" t="s">
        <v>259</v>
      </c>
      <c r="B68" s="2">
        <v>1.6517752993047399E-3</v>
      </c>
      <c r="C68" s="2">
        <v>0.99986803520780798</v>
      </c>
      <c r="D68" s="2">
        <v>4</v>
      </c>
      <c r="E68" s="2">
        <v>15</v>
      </c>
      <c r="F68" s="2" t="s">
        <v>260</v>
      </c>
      <c r="G68" s="2" t="s">
        <v>94</v>
      </c>
      <c r="H68" s="2">
        <v>0.22457355952875999</v>
      </c>
      <c r="I68" s="2" t="s">
        <v>261</v>
      </c>
      <c r="J68" s="2" t="s">
        <v>243</v>
      </c>
    </row>
    <row r="69" spans="1:10" ht="11.25" customHeight="1" x14ac:dyDescent="0.3">
      <c r="A69" s="2" t="s">
        <v>262</v>
      </c>
      <c r="B69" s="2">
        <v>1.6517752993047399E-3</v>
      </c>
      <c r="C69" s="2">
        <v>0.99986803520780798</v>
      </c>
      <c r="D69" s="2">
        <v>4</v>
      </c>
      <c r="E69" s="2">
        <v>15</v>
      </c>
      <c r="F69" s="2" t="s">
        <v>263</v>
      </c>
      <c r="G69" s="2" t="s">
        <v>21</v>
      </c>
      <c r="H69" s="2">
        <v>0.22457355952875999</v>
      </c>
      <c r="I69" s="2" t="s">
        <v>264</v>
      </c>
      <c r="J69" s="2" t="s">
        <v>243</v>
      </c>
    </row>
    <row r="70" spans="1:10" ht="11.25" customHeight="1" x14ac:dyDescent="0.3">
      <c r="A70" s="2" t="s">
        <v>265</v>
      </c>
      <c r="B70" s="2">
        <v>1.6517752993047399E-3</v>
      </c>
      <c r="C70" s="2">
        <v>0.99986803520780798</v>
      </c>
      <c r="D70" s="2">
        <v>4</v>
      </c>
      <c r="E70" s="2">
        <v>15</v>
      </c>
      <c r="F70" s="2" t="s">
        <v>266</v>
      </c>
      <c r="G70" s="2" t="s">
        <v>94</v>
      </c>
      <c r="H70" s="2">
        <v>0.22457355952875999</v>
      </c>
      <c r="I70" s="2" t="s">
        <v>267</v>
      </c>
      <c r="J70" s="2" t="s">
        <v>243</v>
      </c>
    </row>
    <row r="71" spans="1:10" ht="11.25" customHeight="1" x14ac:dyDescent="0.3">
      <c r="A71" s="2" t="s">
        <v>268</v>
      </c>
      <c r="B71" s="2">
        <v>1.6517752993047399E-3</v>
      </c>
      <c r="C71" s="2">
        <v>0.99986803520780798</v>
      </c>
      <c r="D71" s="2">
        <v>4</v>
      </c>
      <c r="E71" s="2">
        <v>15</v>
      </c>
      <c r="F71" s="2" t="s">
        <v>269</v>
      </c>
      <c r="G71" s="2" t="s">
        <v>21</v>
      </c>
      <c r="H71" s="2">
        <v>0.22457355952875999</v>
      </c>
      <c r="I71" s="2" t="s">
        <v>270</v>
      </c>
      <c r="J71" s="2" t="s">
        <v>243</v>
      </c>
    </row>
    <row r="72" spans="1:10" ht="11.25" customHeight="1" x14ac:dyDescent="0.3">
      <c r="A72" s="2" t="s">
        <v>271</v>
      </c>
      <c r="B72" s="2">
        <v>1.70468346697607E-3</v>
      </c>
      <c r="C72" s="2">
        <v>1</v>
      </c>
      <c r="D72" s="2">
        <v>2</v>
      </c>
      <c r="E72" s="2">
        <v>2</v>
      </c>
      <c r="F72" s="2" t="s">
        <v>272</v>
      </c>
      <c r="G72" s="2" t="s">
        <v>38</v>
      </c>
      <c r="H72" s="2">
        <v>0.225586445463166</v>
      </c>
      <c r="I72" s="2" t="s">
        <v>273</v>
      </c>
      <c r="J72" s="2" t="s">
        <v>274</v>
      </c>
    </row>
    <row r="73" spans="1:10" ht="11.25" customHeight="1" x14ac:dyDescent="0.3">
      <c r="A73" s="2" t="s">
        <v>275</v>
      </c>
      <c r="B73" s="2">
        <v>1.70468346697607E-3</v>
      </c>
      <c r="C73" s="2">
        <v>1</v>
      </c>
      <c r="D73" s="2">
        <v>2</v>
      </c>
      <c r="E73" s="2">
        <v>2</v>
      </c>
      <c r="F73" s="2" t="s">
        <v>276</v>
      </c>
      <c r="G73" s="2" t="s">
        <v>38</v>
      </c>
      <c r="H73" s="2">
        <v>0.225586445463166</v>
      </c>
      <c r="I73" s="2" t="s">
        <v>277</v>
      </c>
      <c r="J73" s="2" t="s">
        <v>274</v>
      </c>
    </row>
    <row r="74" spans="1:10" ht="11.25" customHeight="1" x14ac:dyDescent="0.3">
      <c r="A74" s="2" t="s">
        <v>278</v>
      </c>
      <c r="B74" s="2">
        <v>1.84231917826422E-3</v>
      </c>
      <c r="C74" s="2">
        <v>0.999921937795201</v>
      </c>
      <c r="D74" s="2">
        <v>3</v>
      </c>
      <c r="E74" s="2">
        <v>8</v>
      </c>
      <c r="F74" s="2" t="s">
        <v>279</v>
      </c>
      <c r="G74" s="2" t="s">
        <v>94</v>
      </c>
      <c r="H74" s="2">
        <v>0.24059234005621499</v>
      </c>
      <c r="I74" s="2" t="s">
        <v>280</v>
      </c>
      <c r="J74" s="2" t="s">
        <v>281</v>
      </c>
    </row>
    <row r="75" spans="1:10" ht="11.25" customHeight="1" x14ac:dyDescent="0.3">
      <c r="A75" s="2" t="s">
        <v>282</v>
      </c>
      <c r="B75" s="2">
        <v>2.0334120562516302E-3</v>
      </c>
      <c r="C75" s="2">
        <v>0.99990085371675896</v>
      </c>
      <c r="D75" s="2">
        <v>3</v>
      </c>
      <c r="E75" s="2">
        <v>11</v>
      </c>
      <c r="F75" s="2" t="s">
        <v>283</v>
      </c>
      <c r="G75" s="2" t="s">
        <v>21</v>
      </c>
      <c r="H75" s="2">
        <v>0.25290773304145803</v>
      </c>
      <c r="I75" s="2" t="s">
        <v>284</v>
      </c>
      <c r="J75" s="2" t="s">
        <v>195</v>
      </c>
    </row>
    <row r="76" spans="1:10" ht="11.25" customHeight="1" x14ac:dyDescent="0.3">
      <c r="A76" s="2" t="s">
        <v>285</v>
      </c>
      <c r="B76" s="2">
        <v>2.1139978597088998E-3</v>
      </c>
      <c r="C76" s="2">
        <v>0.99990594236604502</v>
      </c>
      <c r="D76" s="2">
        <v>3</v>
      </c>
      <c r="E76" s="2">
        <v>8</v>
      </c>
      <c r="F76" s="2" t="s">
        <v>286</v>
      </c>
      <c r="G76" s="2" t="s">
        <v>94</v>
      </c>
      <c r="H76" s="2">
        <v>0.25290773304145803</v>
      </c>
      <c r="I76" s="2" t="s">
        <v>287</v>
      </c>
      <c r="J76" s="2" t="s">
        <v>288</v>
      </c>
    </row>
    <row r="77" spans="1:10" ht="11.25" customHeight="1" x14ac:dyDescent="0.3">
      <c r="A77" s="2" t="s">
        <v>289</v>
      </c>
      <c r="B77" s="2">
        <v>2.1893075620098902E-3</v>
      </c>
      <c r="C77" s="2">
        <v>0.99902422507120403</v>
      </c>
      <c r="D77" s="2">
        <v>22</v>
      </c>
      <c r="E77" s="2">
        <v>317</v>
      </c>
      <c r="F77" s="2" t="s">
        <v>290</v>
      </c>
      <c r="G77" s="2" t="s">
        <v>21</v>
      </c>
      <c r="H77" s="2">
        <v>0.25290773304145803</v>
      </c>
      <c r="I77" s="2" t="s">
        <v>291</v>
      </c>
      <c r="J77" s="2" t="s">
        <v>292</v>
      </c>
    </row>
    <row r="78" spans="1:10" ht="11.25" customHeight="1" x14ac:dyDescent="0.3">
      <c r="A78" s="2" t="s">
        <v>293</v>
      </c>
      <c r="B78" s="2">
        <v>2.3188517588687801E-3</v>
      </c>
      <c r="C78" s="2">
        <v>1</v>
      </c>
      <c r="D78" s="2">
        <v>2</v>
      </c>
      <c r="E78" s="2">
        <v>2</v>
      </c>
      <c r="F78" s="2" t="s">
        <v>294</v>
      </c>
      <c r="G78" s="2" t="s">
        <v>21</v>
      </c>
      <c r="H78" s="2">
        <v>0.25290773304145803</v>
      </c>
      <c r="I78" s="2" t="s">
        <v>295</v>
      </c>
      <c r="J78" s="2" t="s">
        <v>296</v>
      </c>
    </row>
    <row r="79" spans="1:10" ht="11.25" customHeight="1" x14ac:dyDescent="0.3">
      <c r="A79" s="2" t="s">
        <v>297</v>
      </c>
      <c r="B79" s="2">
        <v>2.3188517588687801E-3</v>
      </c>
      <c r="C79" s="2">
        <v>1</v>
      </c>
      <c r="D79" s="2">
        <v>2</v>
      </c>
      <c r="E79" s="2">
        <v>2</v>
      </c>
      <c r="F79" s="2" t="s">
        <v>298</v>
      </c>
      <c r="G79" s="2" t="s">
        <v>21</v>
      </c>
      <c r="H79" s="2">
        <v>0.25290773304145803</v>
      </c>
      <c r="I79" s="2" t="s">
        <v>299</v>
      </c>
      <c r="J79" s="2" t="s">
        <v>296</v>
      </c>
    </row>
    <row r="80" spans="1:10" ht="11.25" customHeight="1" x14ac:dyDescent="0.3">
      <c r="A80" s="2" t="s">
        <v>300</v>
      </c>
      <c r="B80" s="2">
        <v>2.3188517588687801E-3</v>
      </c>
      <c r="C80" s="2">
        <v>1</v>
      </c>
      <c r="D80" s="2">
        <v>2</v>
      </c>
      <c r="E80" s="2">
        <v>2</v>
      </c>
      <c r="F80" s="2" t="s">
        <v>301</v>
      </c>
      <c r="G80" s="2" t="s">
        <v>21</v>
      </c>
      <c r="H80" s="2">
        <v>0.25290773304145803</v>
      </c>
      <c r="I80" s="2" t="s">
        <v>302</v>
      </c>
      <c r="J80" s="2" t="s">
        <v>296</v>
      </c>
    </row>
    <row r="81" spans="1:10" ht="11.25" customHeight="1" x14ac:dyDescent="0.3">
      <c r="A81" s="2" t="s">
        <v>303</v>
      </c>
      <c r="B81" s="2">
        <v>2.3188517588687801E-3</v>
      </c>
      <c r="C81" s="2">
        <v>1</v>
      </c>
      <c r="D81" s="2">
        <v>2</v>
      </c>
      <c r="E81" s="2">
        <v>2</v>
      </c>
      <c r="F81" s="2" t="s">
        <v>304</v>
      </c>
      <c r="G81" s="2" t="s">
        <v>21</v>
      </c>
      <c r="H81" s="2">
        <v>0.25290773304145803</v>
      </c>
      <c r="I81" s="2" t="s">
        <v>305</v>
      </c>
      <c r="J81" s="2" t="s">
        <v>296</v>
      </c>
    </row>
    <row r="82" spans="1:10" ht="11.25" customHeight="1" x14ac:dyDescent="0.3">
      <c r="A82" s="2" t="s">
        <v>306</v>
      </c>
      <c r="B82" s="2">
        <v>2.3188517588687801E-3</v>
      </c>
      <c r="C82" s="2">
        <v>1</v>
      </c>
      <c r="D82" s="2">
        <v>2</v>
      </c>
      <c r="E82" s="2">
        <v>2</v>
      </c>
      <c r="F82" s="2" t="s">
        <v>307</v>
      </c>
      <c r="G82" s="2" t="s">
        <v>21</v>
      </c>
      <c r="H82" s="2">
        <v>0.25290773304145803</v>
      </c>
      <c r="I82" s="2" t="s">
        <v>308</v>
      </c>
      <c r="J82" s="2" t="s">
        <v>296</v>
      </c>
    </row>
    <row r="83" spans="1:10" ht="11.25" customHeight="1" x14ac:dyDescent="0.3">
      <c r="A83" s="2" t="s">
        <v>309</v>
      </c>
      <c r="B83" s="2">
        <v>2.3188517588687801E-3</v>
      </c>
      <c r="C83" s="2">
        <v>1</v>
      </c>
      <c r="D83" s="2">
        <v>2</v>
      </c>
      <c r="E83" s="2">
        <v>2</v>
      </c>
      <c r="F83" s="2" t="s">
        <v>310</v>
      </c>
      <c r="G83" s="2" t="s">
        <v>21</v>
      </c>
      <c r="H83" s="2">
        <v>0.25290773304145803</v>
      </c>
      <c r="I83" s="2" t="s">
        <v>311</v>
      </c>
      <c r="J83" s="2" t="s">
        <v>296</v>
      </c>
    </row>
    <row r="84" spans="1:10" ht="11.25" customHeight="1" x14ac:dyDescent="0.3">
      <c r="A84" s="2" t="s">
        <v>312</v>
      </c>
      <c r="B84" s="2">
        <v>2.3188517588687801E-3</v>
      </c>
      <c r="C84" s="2">
        <v>1</v>
      </c>
      <c r="D84" s="2">
        <v>2</v>
      </c>
      <c r="E84" s="2">
        <v>2</v>
      </c>
      <c r="F84" s="2" t="s">
        <v>313</v>
      </c>
      <c r="G84" s="2" t="s">
        <v>21</v>
      </c>
      <c r="H84" s="2">
        <v>0.25290773304145803</v>
      </c>
      <c r="I84" s="2" t="s">
        <v>314</v>
      </c>
      <c r="J84" s="2" t="s">
        <v>296</v>
      </c>
    </row>
    <row r="85" spans="1:10" ht="11.25" customHeight="1" x14ac:dyDescent="0.3">
      <c r="A85" s="2" t="s">
        <v>315</v>
      </c>
      <c r="B85" s="2">
        <v>2.3188517588687801E-3</v>
      </c>
      <c r="C85" s="2">
        <v>1</v>
      </c>
      <c r="D85" s="2">
        <v>2</v>
      </c>
      <c r="E85" s="2">
        <v>2</v>
      </c>
      <c r="F85" s="2" t="s">
        <v>316</v>
      </c>
      <c r="G85" s="2" t="s">
        <v>21</v>
      </c>
      <c r="H85" s="2">
        <v>0.25290773304145803</v>
      </c>
      <c r="I85" s="2" t="s">
        <v>317</v>
      </c>
      <c r="J85" s="2" t="s">
        <v>296</v>
      </c>
    </row>
    <row r="86" spans="1:10" ht="11.25" customHeight="1" x14ac:dyDescent="0.3">
      <c r="A86" s="2" t="s">
        <v>318</v>
      </c>
      <c r="B86" s="2">
        <v>2.3188517588687801E-3</v>
      </c>
      <c r="C86" s="2">
        <v>1</v>
      </c>
      <c r="D86" s="2">
        <v>2</v>
      </c>
      <c r="E86" s="2">
        <v>2</v>
      </c>
      <c r="F86" s="2" t="s">
        <v>319</v>
      </c>
      <c r="G86" s="2" t="s">
        <v>21</v>
      </c>
      <c r="H86" s="2">
        <v>0.25290773304145803</v>
      </c>
      <c r="I86" s="2" t="s">
        <v>320</v>
      </c>
      <c r="J86" s="2" t="s">
        <v>296</v>
      </c>
    </row>
    <row r="87" spans="1:10" ht="11.25" customHeight="1" x14ac:dyDescent="0.3">
      <c r="A87" s="2" t="s">
        <v>321</v>
      </c>
      <c r="B87" s="2">
        <v>2.3188517588687801E-3</v>
      </c>
      <c r="C87" s="2">
        <v>1</v>
      </c>
      <c r="D87" s="2">
        <v>2</v>
      </c>
      <c r="E87" s="2">
        <v>2</v>
      </c>
      <c r="F87" s="2" t="s">
        <v>322</v>
      </c>
      <c r="G87" s="2" t="s">
        <v>21</v>
      </c>
      <c r="H87" s="2">
        <v>0.25290773304145803</v>
      </c>
      <c r="I87" s="2" t="s">
        <v>323</v>
      </c>
      <c r="J87" s="2" t="s">
        <v>296</v>
      </c>
    </row>
    <row r="88" spans="1:10" ht="11.25" customHeight="1" x14ac:dyDescent="0.3">
      <c r="A88" s="2" t="s">
        <v>324</v>
      </c>
      <c r="B88" s="2">
        <v>2.3188517588687801E-3</v>
      </c>
      <c r="C88" s="2">
        <v>1</v>
      </c>
      <c r="D88" s="2">
        <v>2</v>
      </c>
      <c r="E88" s="2">
        <v>2</v>
      </c>
      <c r="F88" s="2" t="s">
        <v>325</v>
      </c>
      <c r="G88" s="2" t="s">
        <v>21</v>
      </c>
      <c r="H88" s="2">
        <v>0.25290773304145803</v>
      </c>
      <c r="I88" s="2" t="s">
        <v>326</v>
      </c>
      <c r="J88" s="2" t="s">
        <v>296</v>
      </c>
    </row>
    <row r="89" spans="1:10" ht="11.25" customHeight="1" x14ac:dyDescent="0.3">
      <c r="A89" s="2" t="s">
        <v>327</v>
      </c>
      <c r="B89" s="2">
        <v>2.3188517588687801E-3</v>
      </c>
      <c r="C89" s="2">
        <v>1</v>
      </c>
      <c r="D89" s="2">
        <v>2</v>
      </c>
      <c r="E89" s="2">
        <v>2</v>
      </c>
      <c r="F89" s="2" t="s">
        <v>328</v>
      </c>
      <c r="G89" s="2" t="s">
        <v>21</v>
      </c>
      <c r="H89" s="2">
        <v>0.25290773304145803</v>
      </c>
      <c r="I89" s="2" t="s">
        <v>329</v>
      </c>
      <c r="J89" s="2" t="s">
        <v>296</v>
      </c>
    </row>
    <row r="90" spans="1:10" ht="11.25" customHeight="1" x14ac:dyDescent="0.3">
      <c r="A90" s="2" t="s">
        <v>330</v>
      </c>
      <c r="B90" s="2">
        <v>2.6625580114167302E-3</v>
      </c>
      <c r="C90" s="2">
        <v>0.99964405079681296</v>
      </c>
      <c r="D90" s="2">
        <v>5</v>
      </c>
      <c r="E90" s="2">
        <v>26</v>
      </c>
      <c r="F90" s="2" t="s">
        <v>331</v>
      </c>
      <c r="G90" s="2" t="s">
        <v>21</v>
      </c>
      <c r="H90" s="2">
        <v>0.284149336164635</v>
      </c>
      <c r="I90" s="2" t="s">
        <v>332</v>
      </c>
      <c r="J90" s="2" t="s">
        <v>128</v>
      </c>
    </row>
    <row r="91" spans="1:10" ht="11.25" customHeight="1" x14ac:dyDescent="0.3">
      <c r="A91" s="2" t="s">
        <v>333</v>
      </c>
      <c r="B91" s="2">
        <v>2.6625580114167302E-3</v>
      </c>
      <c r="C91" s="2">
        <v>0.99964405079681296</v>
      </c>
      <c r="D91" s="2">
        <v>5</v>
      </c>
      <c r="E91" s="2">
        <v>26</v>
      </c>
      <c r="F91" s="2" t="s">
        <v>334</v>
      </c>
      <c r="G91" s="2" t="s">
        <v>21</v>
      </c>
      <c r="H91" s="2">
        <v>0.284149336164635</v>
      </c>
      <c r="I91" s="2" t="s">
        <v>335</v>
      </c>
      <c r="J91" s="2" t="s">
        <v>128</v>
      </c>
    </row>
    <row r="92" spans="1:10" ht="11.25" customHeight="1" x14ac:dyDescent="0.3">
      <c r="A92" s="2" t="s">
        <v>336</v>
      </c>
      <c r="B92" s="2">
        <v>3.0971540213658201E-3</v>
      </c>
      <c r="C92" s="2">
        <v>0.999965830898083</v>
      </c>
      <c r="D92" s="2">
        <v>2</v>
      </c>
      <c r="E92" s="2">
        <v>3</v>
      </c>
      <c r="F92" s="2" t="s">
        <v>337</v>
      </c>
      <c r="G92" s="2" t="s">
        <v>94</v>
      </c>
      <c r="H92" s="2">
        <v>0.32701333683037997</v>
      </c>
      <c r="I92" s="2" t="s">
        <v>338</v>
      </c>
      <c r="J92" s="2" t="s">
        <v>231</v>
      </c>
    </row>
    <row r="93" spans="1:10" ht="11.25" customHeight="1" x14ac:dyDescent="0.3">
      <c r="A93" s="2" t="s">
        <v>339</v>
      </c>
      <c r="B93" s="2">
        <v>3.1816820785374499E-3</v>
      </c>
      <c r="C93" s="2">
        <v>0.99983616391899099</v>
      </c>
      <c r="D93" s="2">
        <v>3</v>
      </c>
      <c r="E93" s="2">
        <v>8</v>
      </c>
      <c r="F93" s="2" t="s">
        <v>340</v>
      </c>
      <c r="G93" s="2" t="s">
        <v>21</v>
      </c>
      <c r="H93" s="2">
        <v>0.32998183640990902</v>
      </c>
      <c r="I93" s="2" t="s">
        <v>341</v>
      </c>
      <c r="J93" s="2" t="s">
        <v>342</v>
      </c>
    </row>
    <row r="94" spans="1:10" ht="11.25" customHeight="1" x14ac:dyDescent="0.3">
      <c r="A94" s="2" t="s">
        <v>343</v>
      </c>
      <c r="B94" s="2">
        <v>3.19176385847367E-3</v>
      </c>
      <c r="C94" s="2">
        <v>0.99996423507538001</v>
      </c>
      <c r="D94" s="2">
        <v>2</v>
      </c>
      <c r="E94" s="2">
        <v>3</v>
      </c>
      <c r="F94" s="2" t="s">
        <v>344</v>
      </c>
      <c r="G94" s="2" t="s">
        <v>38</v>
      </c>
      <c r="H94" s="2">
        <v>0.32998183640990902</v>
      </c>
      <c r="I94" s="2" t="s">
        <v>345</v>
      </c>
      <c r="J94" s="2" t="s">
        <v>346</v>
      </c>
    </row>
    <row r="95" spans="1:10" ht="11.25" customHeight="1" x14ac:dyDescent="0.3">
      <c r="A95" s="2" t="s">
        <v>347</v>
      </c>
      <c r="B95" s="2">
        <v>3.3738556962768498E-3</v>
      </c>
      <c r="C95" s="2">
        <v>0.999280525535026</v>
      </c>
      <c r="D95" s="2">
        <v>7</v>
      </c>
      <c r="E95" s="2">
        <v>53</v>
      </c>
      <c r="F95" s="2" t="s">
        <v>348</v>
      </c>
      <c r="G95" s="2" t="s">
        <v>94</v>
      </c>
      <c r="H95" s="2">
        <v>0.34521152356234702</v>
      </c>
      <c r="I95" s="2" t="s">
        <v>349</v>
      </c>
      <c r="J95" s="2" t="s">
        <v>350</v>
      </c>
    </row>
    <row r="96" spans="1:10" ht="11.25" customHeight="1" x14ac:dyDescent="0.3">
      <c r="A96" s="2" t="s">
        <v>351</v>
      </c>
      <c r="B96" s="2">
        <v>3.5113969692467102E-3</v>
      </c>
      <c r="C96" s="2">
        <v>0.999138557670606</v>
      </c>
      <c r="D96" s="2">
        <v>8</v>
      </c>
      <c r="E96" s="2">
        <v>72</v>
      </c>
      <c r="F96" s="2" t="s">
        <v>352</v>
      </c>
      <c r="G96" s="2" t="s">
        <v>21</v>
      </c>
      <c r="H96" s="2">
        <v>0.35561851958952601</v>
      </c>
      <c r="I96" s="2" t="s">
        <v>353</v>
      </c>
      <c r="J96" s="2" t="s">
        <v>354</v>
      </c>
    </row>
    <row r="97" spans="1:10" ht="11.25" customHeight="1" x14ac:dyDescent="0.3">
      <c r="A97" s="2" t="s">
        <v>355</v>
      </c>
      <c r="B97" s="2">
        <v>3.6594752439902201E-3</v>
      </c>
      <c r="C97" s="2">
        <v>0.99992814161156096</v>
      </c>
      <c r="D97" s="2">
        <v>2</v>
      </c>
      <c r="E97" s="2">
        <v>5</v>
      </c>
      <c r="F97" s="2" t="s">
        <v>356</v>
      </c>
      <c r="G97" s="2" t="s">
        <v>21</v>
      </c>
      <c r="H97" s="2">
        <v>0.36357030550244401</v>
      </c>
      <c r="I97" s="2" t="s">
        <v>357</v>
      </c>
      <c r="J97" s="2" t="s">
        <v>358</v>
      </c>
    </row>
    <row r="98" spans="1:10" ht="11.25" customHeight="1" x14ac:dyDescent="0.3">
      <c r="A98" s="2" t="s">
        <v>359</v>
      </c>
      <c r="B98" s="2">
        <v>3.66317688163672E-3</v>
      </c>
      <c r="C98" s="2">
        <v>0.99946117731156703</v>
      </c>
      <c r="D98" s="2">
        <v>5</v>
      </c>
      <c r="E98" s="2">
        <v>31</v>
      </c>
      <c r="F98" s="2" t="s">
        <v>360</v>
      </c>
      <c r="G98" s="2" t="s">
        <v>21</v>
      </c>
      <c r="H98" s="2">
        <v>0.36357030550244401</v>
      </c>
      <c r="I98" s="2" t="s">
        <v>361</v>
      </c>
      <c r="J98" s="2" t="s">
        <v>128</v>
      </c>
    </row>
    <row r="99" spans="1:10" ht="11.25" customHeight="1" x14ac:dyDescent="0.3">
      <c r="A99" s="2" t="s">
        <v>362</v>
      </c>
      <c r="B99" s="2">
        <v>3.9491523220950104E-3</v>
      </c>
      <c r="C99" s="2">
        <v>0.99940871846067802</v>
      </c>
      <c r="D99" s="2">
        <v>5</v>
      </c>
      <c r="E99" s="2">
        <v>31</v>
      </c>
      <c r="F99" s="2" t="s">
        <v>363</v>
      </c>
      <c r="G99" s="2" t="s">
        <v>21</v>
      </c>
      <c r="H99" s="2">
        <v>0.38807264155240501</v>
      </c>
      <c r="I99" s="2" t="s">
        <v>364</v>
      </c>
      <c r="J99" s="2" t="s">
        <v>128</v>
      </c>
    </row>
    <row r="100" spans="1:10" ht="11.25" customHeight="1" x14ac:dyDescent="0.3">
      <c r="A100" s="2" t="s">
        <v>365</v>
      </c>
      <c r="B100" s="2">
        <v>4.0356698652398099E-3</v>
      </c>
      <c r="C100" s="2">
        <v>1</v>
      </c>
      <c r="D100" s="2">
        <v>2</v>
      </c>
      <c r="E100" s="2">
        <v>2</v>
      </c>
      <c r="F100" s="2" t="s">
        <v>366</v>
      </c>
      <c r="G100" s="2" t="s">
        <v>94</v>
      </c>
      <c r="H100" s="2">
        <v>0.392330075669373</v>
      </c>
      <c r="I100" s="2" t="s">
        <v>367</v>
      </c>
      <c r="J100" s="2" t="s">
        <v>368</v>
      </c>
    </row>
    <row r="101" spans="1:10" ht="11.25" customHeight="1" x14ac:dyDescent="0.3">
      <c r="A101" s="2" t="s">
        <v>369</v>
      </c>
      <c r="B101" s="2">
        <v>4.07153630165697E-3</v>
      </c>
      <c r="C101" s="2">
        <v>0.99956604898732904</v>
      </c>
      <c r="D101" s="2">
        <v>4</v>
      </c>
      <c r="E101" s="2">
        <v>18</v>
      </c>
      <c r="F101" s="2" t="s">
        <v>370</v>
      </c>
      <c r="G101" s="2" t="s">
        <v>21</v>
      </c>
      <c r="H101" s="2">
        <v>0.392330075669373</v>
      </c>
      <c r="I101" s="2" t="s">
        <v>371</v>
      </c>
      <c r="J101" s="2" t="s">
        <v>243</v>
      </c>
    </row>
    <row r="102" spans="1:10" ht="11.25" customHeight="1" x14ac:dyDescent="0.3">
      <c r="A102" s="2" t="s">
        <v>372</v>
      </c>
      <c r="B102" s="2">
        <v>4.9069329801576297E-3</v>
      </c>
      <c r="C102" s="2">
        <v>0.99922395455560398</v>
      </c>
      <c r="D102" s="2">
        <v>5</v>
      </c>
      <c r="E102" s="2">
        <v>32</v>
      </c>
      <c r="F102" s="2" t="s">
        <v>373</v>
      </c>
      <c r="G102" s="2" t="s">
        <v>21</v>
      </c>
      <c r="H102" s="2">
        <v>0.46828182526985002</v>
      </c>
      <c r="I102" s="2" t="s">
        <v>374</v>
      </c>
      <c r="J102" s="2" t="s">
        <v>375</v>
      </c>
    </row>
    <row r="103" spans="1:10" ht="11.25" customHeight="1" x14ac:dyDescent="0.3">
      <c r="A103" s="2" t="s">
        <v>376</v>
      </c>
      <c r="B103" s="2">
        <v>5.1529990464694699E-3</v>
      </c>
      <c r="C103" s="2">
        <v>0.99968407739242904</v>
      </c>
      <c r="D103" s="2">
        <v>3</v>
      </c>
      <c r="E103" s="2">
        <v>8</v>
      </c>
      <c r="F103" s="2" t="s">
        <v>377</v>
      </c>
      <c r="G103" s="2" t="s">
        <v>38</v>
      </c>
      <c r="H103" s="2">
        <v>0.48248599562461802</v>
      </c>
      <c r="I103" s="2" t="s">
        <v>378</v>
      </c>
      <c r="J103" s="2" t="s">
        <v>379</v>
      </c>
    </row>
    <row r="104" spans="1:10" ht="11.25" customHeight="1" x14ac:dyDescent="0.3">
      <c r="A104" s="2" t="s">
        <v>380</v>
      </c>
      <c r="B104" s="2">
        <v>5.1529990464694699E-3</v>
      </c>
      <c r="C104" s="2">
        <v>0.99968407739242904</v>
      </c>
      <c r="D104" s="2">
        <v>3</v>
      </c>
      <c r="E104" s="2">
        <v>8</v>
      </c>
      <c r="F104" s="2" t="s">
        <v>381</v>
      </c>
      <c r="G104" s="2" t="s">
        <v>38</v>
      </c>
      <c r="H104" s="2">
        <v>0.48248599562461802</v>
      </c>
      <c r="I104" s="2" t="s">
        <v>382</v>
      </c>
      <c r="J104" s="2" t="s">
        <v>379</v>
      </c>
    </row>
    <row r="105" spans="1:10" ht="11.25" customHeight="1" x14ac:dyDescent="0.3">
      <c r="A105" s="2" t="s">
        <v>383</v>
      </c>
      <c r="B105" s="2">
        <v>5.3591484150016201E-3</v>
      </c>
      <c r="C105" s="2">
        <v>0.99648335214650496</v>
      </c>
      <c r="D105" s="2">
        <v>64</v>
      </c>
      <c r="E105" s="2">
        <v>1321</v>
      </c>
      <c r="F105" s="2" t="s">
        <v>384</v>
      </c>
      <c r="G105" s="2" t="s">
        <v>38</v>
      </c>
      <c r="H105" s="2">
        <v>0.497098579615805</v>
      </c>
      <c r="I105" s="2" t="s">
        <v>385</v>
      </c>
      <c r="J105" s="2" t="s">
        <v>386</v>
      </c>
    </row>
    <row r="106" spans="1:10" ht="11.25" customHeight="1" x14ac:dyDescent="0.3">
      <c r="A106" s="2" t="s">
        <v>387</v>
      </c>
      <c r="B106" s="2">
        <v>5.9893086404339997E-3</v>
      </c>
      <c r="C106" s="2">
        <v>0.999906885026704</v>
      </c>
      <c r="D106" s="2">
        <v>2</v>
      </c>
      <c r="E106" s="2">
        <v>3</v>
      </c>
      <c r="F106" s="2" t="s">
        <v>388</v>
      </c>
      <c r="G106" s="2" t="s">
        <v>21</v>
      </c>
      <c r="H106" s="2">
        <v>0.55040637274358795</v>
      </c>
      <c r="I106" s="2" t="s">
        <v>389</v>
      </c>
      <c r="J106" s="2" t="s">
        <v>296</v>
      </c>
    </row>
    <row r="107" spans="1:10" ht="11.25" customHeight="1" x14ac:dyDescent="0.3">
      <c r="A107" s="2" t="s">
        <v>390</v>
      </c>
      <c r="B107" s="2">
        <v>6.6885477630454796E-3</v>
      </c>
      <c r="C107" s="2">
        <v>0.99952840497747997</v>
      </c>
      <c r="D107" s="2">
        <v>3</v>
      </c>
      <c r="E107" s="2">
        <v>9</v>
      </c>
      <c r="F107" s="2" t="s">
        <v>391</v>
      </c>
      <c r="G107" s="2" t="s">
        <v>21</v>
      </c>
      <c r="H107" s="2">
        <v>0.60902602337822398</v>
      </c>
      <c r="I107" s="2" t="s">
        <v>392</v>
      </c>
      <c r="J107" s="2" t="s">
        <v>379</v>
      </c>
    </row>
    <row r="108" spans="1:10" ht="11.25" customHeight="1" x14ac:dyDescent="0.3">
      <c r="A108" s="2" t="s">
        <v>393</v>
      </c>
      <c r="B108" s="2">
        <v>6.8564966146069904E-3</v>
      </c>
      <c r="C108" s="2">
        <v>0.99913155254122799</v>
      </c>
      <c r="D108" s="2">
        <v>4</v>
      </c>
      <c r="E108" s="2">
        <v>21</v>
      </c>
      <c r="F108" s="2" t="s">
        <v>394</v>
      </c>
      <c r="G108" s="2" t="s">
        <v>21</v>
      </c>
      <c r="H108" s="2">
        <v>0.61864298999976697</v>
      </c>
      <c r="I108" s="2" t="s">
        <v>395</v>
      </c>
      <c r="J108" s="2" t="s">
        <v>243</v>
      </c>
    </row>
    <row r="109" spans="1:10" ht="11.25" customHeight="1" x14ac:dyDescent="0.3">
      <c r="A109" s="2" t="s">
        <v>396</v>
      </c>
      <c r="B109" s="2">
        <v>7.0452287872919102E-3</v>
      </c>
      <c r="C109" s="2">
        <v>0.99949369089822204</v>
      </c>
      <c r="D109" s="2">
        <v>3</v>
      </c>
      <c r="E109" s="2">
        <v>9</v>
      </c>
      <c r="F109" s="2" t="s">
        <v>397</v>
      </c>
      <c r="G109" s="2" t="s">
        <v>21</v>
      </c>
      <c r="H109" s="2">
        <v>0.62994500643128104</v>
      </c>
      <c r="I109" s="2" t="s">
        <v>398</v>
      </c>
      <c r="J109" s="2" t="s">
        <v>250</v>
      </c>
    </row>
    <row r="110" spans="1:10" ht="11.25" customHeight="1" x14ac:dyDescent="0.3">
      <c r="A110" s="2" t="s">
        <v>399</v>
      </c>
      <c r="B110" s="2">
        <v>7.1627937412548099E-3</v>
      </c>
      <c r="C110" s="2">
        <v>0.99801028727935304</v>
      </c>
      <c r="D110" s="2">
        <v>8</v>
      </c>
      <c r="E110" s="2">
        <v>78</v>
      </c>
      <c r="F110" s="2" t="s">
        <v>400</v>
      </c>
      <c r="G110" s="2" t="s">
        <v>94</v>
      </c>
      <c r="H110" s="2">
        <v>0.631628738194698</v>
      </c>
      <c r="I110" s="2" t="s">
        <v>401</v>
      </c>
      <c r="J110" s="2" t="s">
        <v>402</v>
      </c>
    </row>
    <row r="111" spans="1:10" ht="11.25" customHeight="1" x14ac:dyDescent="0.3">
      <c r="A111" s="2" t="s">
        <v>403</v>
      </c>
      <c r="B111" s="2">
        <v>7.1913397900252697E-3</v>
      </c>
      <c r="C111" s="2">
        <v>0.997101494113798</v>
      </c>
      <c r="D111" s="2">
        <v>14</v>
      </c>
      <c r="E111" s="2">
        <v>202</v>
      </c>
      <c r="F111" s="2" t="s">
        <v>404</v>
      </c>
      <c r="G111" s="2" t="s">
        <v>94</v>
      </c>
      <c r="H111" s="2">
        <v>0.631628738194698</v>
      </c>
      <c r="I111" s="2" t="s">
        <v>405</v>
      </c>
      <c r="J111" s="2" t="s">
        <v>406</v>
      </c>
    </row>
    <row r="112" spans="1:10" ht="11.25" customHeight="1" x14ac:dyDescent="0.3">
      <c r="A112" s="2" t="s">
        <v>407</v>
      </c>
      <c r="B112" s="2">
        <v>7.6710899135945497E-3</v>
      </c>
      <c r="C112" s="2">
        <v>0.999778917186398</v>
      </c>
      <c r="D112" s="2">
        <v>2</v>
      </c>
      <c r="E112" s="2">
        <v>5</v>
      </c>
      <c r="F112" s="2" t="s">
        <v>408</v>
      </c>
      <c r="G112" s="2" t="s">
        <v>38</v>
      </c>
      <c r="H112" s="2">
        <v>0.66785585431952599</v>
      </c>
      <c r="I112" s="2" t="s">
        <v>409</v>
      </c>
      <c r="J112" s="2" t="s">
        <v>410</v>
      </c>
    </row>
    <row r="113" spans="1:10" ht="11.25" customHeight="1" x14ac:dyDescent="0.3">
      <c r="A113" s="2" t="s">
        <v>411</v>
      </c>
      <c r="B113" s="2">
        <v>8.5041951026246908E-3</v>
      </c>
      <c r="C113" s="2">
        <v>0.99929130146058798</v>
      </c>
      <c r="D113" s="2">
        <v>3</v>
      </c>
      <c r="E113" s="2">
        <v>12</v>
      </c>
      <c r="F113" s="2" t="s">
        <v>412</v>
      </c>
      <c r="G113" s="2" t="s">
        <v>94</v>
      </c>
      <c r="H113" s="2">
        <v>0.72928717638291096</v>
      </c>
      <c r="I113" s="2" t="s">
        <v>413</v>
      </c>
      <c r="J113" s="2" t="s">
        <v>288</v>
      </c>
    </row>
    <row r="114" spans="1:10" ht="11.25" customHeight="1" x14ac:dyDescent="0.3">
      <c r="A114" s="2" t="s">
        <v>414</v>
      </c>
      <c r="B114" s="2">
        <v>8.5236586861881809E-3</v>
      </c>
      <c r="C114" s="2">
        <v>0.99984044357890001</v>
      </c>
      <c r="D114" s="2">
        <v>2</v>
      </c>
      <c r="E114" s="2">
        <v>3</v>
      </c>
      <c r="F114" s="2" t="s">
        <v>415</v>
      </c>
      <c r="G114" s="2" t="s">
        <v>21</v>
      </c>
      <c r="H114" s="2">
        <v>0.72928717638291096</v>
      </c>
      <c r="I114" s="2" t="s">
        <v>416</v>
      </c>
      <c r="J114" s="2" t="s">
        <v>368</v>
      </c>
    </row>
    <row r="115" spans="1:10" ht="11.25" customHeight="1" x14ac:dyDescent="0.3">
      <c r="A115" s="2" t="s">
        <v>417</v>
      </c>
      <c r="B115" s="2">
        <v>8.9430557515140802E-3</v>
      </c>
      <c r="C115" s="2">
        <v>0.99975877130956303</v>
      </c>
      <c r="D115" s="2">
        <v>2</v>
      </c>
      <c r="E115" s="2">
        <v>4</v>
      </c>
      <c r="F115" s="2" t="s">
        <v>418</v>
      </c>
      <c r="G115" s="2" t="s">
        <v>21</v>
      </c>
      <c r="H115" s="2">
        <v>0.75863101139980504</v>
      </c>
      <c r="I115" s="2" t="s">
        <v>419</v>
      </c>
      <c r="J115" s="2" t="s">
        <v>420</v>
      </c>
    </row>
    <row r="116" spans="1:10" ht="11.25" customHeight="1" x14ac:dyDescent="0.3">
      <c r="A116" s="2" t="s">
        <v>421</v>
      </c>
      <c r="B116" s="2">
        <v>9.2276996146716805E-3</v>
      </c>
      <c r="C116" s="2">
        <v>0.99920752089286602</v>
      </c>
      <c r="D116" s="2">
        <v>3</v>
      </c>
      <c r="E116" s="2">
        <v>12</v>
      </c>
      <c r="F116" s="2" t="s">
        <v>422</v>
      </c>
      <c r="G116" s="2" t="s">
        <v>21</v>
      </c>
      <c r="H116" s="2">
        <v>0.76962116534131397</v>
      </c>
      <c r="I116" s="2" t="s">
        <v>423</v>
      </c>
      <c r="J116" s="2" t="s">
        <v>424</v>
      </c>
    </row>
    <row r="117" spans="1:10" ht="11.25" customHeight="1" x14ac:dyDescent="0.3">
      <c r="A117" s="2" t="s">
        <v>425</v>
      </c>
      <c r="B117" s="2">
        <v>9.2276996146716805E-3</v>
      </c>
      <c r="C117" s="2">
        <v>0.99920752089286602</v>
      </c>
      <c r="D117" s="2">
        <v>3</v>
      </c>
      <c r="E117" s="2">
        <v>12</v>
      </c>
      <c r="F117" s="2" t="s">
        <v>426</v>
      </c>
      <c r="G117" s="2" t="s">
        <v>21</v>
      </c>
      <c r="H117" s="2">
        <v>0.76962116534131397</v>
      </c>
      <c r="I117" s="2" t="s">
        <v>427</v>
      </c>
      <c r="J117" s="2" t="s">
        <v>424</v>
      </c>
    </row>
    <row r="118" spans="1:10" ht="11.25" customHeight="1" x14ac:dyDescent="0.3">
      <c r="A118" s="2" t="s">
        <v>428</v>
      </c>
      <c r="B118" s="2">
        <v>9.4240814441089605E-3</v>
      </c>
      <c r="C118" s="2">
        <v>0.99915918696244699</v>
      </c>
      <c r="D118" s="2">
        <v>3</v>
      </c>
      <c r="E118" s="2">
        <v>14</v>
      </c>
      <c r="F118" s="2" t="s">
        <v>429</v>
      </c>
      <c r="G118" s="2" t="s">
        <v>94</v>
      </c>
      <c r="H118" s="2">
        <v>0.77945006943984496</v>
      </c>
      <c r="I118" s="2" t="s">
        <v>430</v>
      </c>
      <c r="J118" s="2" t="s">
        <v>431</v>
      </c>
    </row>
    <row r="119" spans="1:10" ht="11.25" customHeight="1" x14ac:dyDescent="0.3">
      <c r="A119" s="2" t="s">
        <v>432</v>
      </c>
      <c r="B119" s="2">
        <v>1.1207900613765301E-2</v>
      </c>
      <c r="C119" s="2">
        <v>0.99296543070333099</v>
      </c>
      <c r="D119" s="2">
        <v>43</v>
      </c>
      <c r="E119" s="2">
        <v>862</v>
      </c>
      <c r="F119" s="2" t="s">
        <v>433</v>
      </c>
      <c r="G119" s="2" t="s">
        <v>38</v>
      </c>
      <c r="H119" s="2">
        <v>0.91932573216215496</v>
      </c>
      <c r="I119" s="2" t="s">
        <v>434</v>
      </c>
      <c r="J119" s="2" t="s">
        <v>435</v>
      </c>
    </row>
    <row r="120" spans="1:10" ht="11.25" customHeight="1" x14ac:dyDescent="0.3">
      <c r="A120" s="2" t="s">
        <v>436</v>
      </c>
      <c r="B120" s="2">
        <v>1.1804868177714801E-2</v>
      </c>
      <c r="C120" s="2">
        <v>0.999631293772415</v>
      </c>
      <c r="D120" s="2">
        <v>2</v>
      </c>
      <c r="E120" s="2">
        <v>4</v>
      </c>
      <c r="F120" s="2" t="s">
        <v>437</v>
      </c>
      <c r="G120" s="2" t="s">
        <v>21</v>
      </c>
      <c r="H120" s="2">
        <v>0.96035505462146697</v>
      </c>
      <c r="I120" s="2" t="s">
        <v>438</v>
      </c>
      <c r="J120" s="2" t="s">
        <v>296</v>
      </c>
    </row>
    <row r="121" spans="1:10" ht="11.25" customHeight="1" x14ac:dyDescent="0.3">
      <c r="A121" s="2" t="s">
        <v>439</v>
      </c>
      <c r="B121" s="2">
        <v>1.32696594937412E-2</v>
      </c>
      <c r="C121" s="2">
        <v>0.999415942485119</v>
      </c>
      <c r="D121" s="2">
        <v>2</v>
      </c>
      <c r="E121" s="2">
        <v>7</v>
      </c>
      <c r="F121" s="2" t="s">
        <v>440</v>
      </c>
      <c r="G121" s="2" t="s">
        <v>21</v>
      </c>
      <c r="H121" s="2">
        <v>0.99999999989999999</v>
      </c>
      <c r="I121" s="2" t="s">
        <v>441</v>
      </c>
      <c r="J121" s="2" t="s">
        <v>442</v>
      </c>
    </row>
    <row r="122" spans="1:10" ht="11.25" customHeight="1" x14ac:dyDescent="0.3">
      <c r="A122" s="2" t="s">
        <v>443</v>
      </c>
      <c r="B122" s="2">
        <v>1.5707260165499701E-2</v>
      </c>
      <c r="C122" s="2">
        <v>0.99663991369124305</v>
      </c>
      <c r="D122" s="2">
        <v>5</v>
      </c>
      <c r="E122" s="2">
        <v>39</v>
      </c>
      <c r="F122" s="2" t="s">
        <v>444</v>
      </c>
      <c r="G122" s="2" t="s">
        <v>21</v>
      </c>
      <c r="H122" s="2">
        <v>0.99999999989999999</v>
      </c>
      <c r="I122" s="2" t="s">
        <v>445</v>
      </c>
      <c r="J122" s="2" t="s">
        <v>128</v>
      </c>
    </row>
    <row r="123" spans="1:10" ht="11.25" customHeight="1" x14ac:dyDescent="0.3">
      <c r="A123" s="2" t="s">
        <v>446</v>
      </c>
      <c r="B123" s="2">
        <v>1.58758763670558E-2</v>
      </c>
      <c r="C123" s="2">
        <v>0.99824296115261202</v>
      </c>
      <c r="D123" s="2">
        <v>3</v>
      </c>
      <c r="E123" s="2">
        <v>16</v>
      </c>
      <c r="F123" s="2" t="s">
        <v>447</v>
      </c>
      <c r="G123" s="2" t="s">
        <v>21</v>
      </c>
      <c r="H123" s="2">
        <v>0.99999999989999999</v>
      </c>
      <c r="I123" s="2" t="s">
        <v>448</v>
      </c>
      <c r="J123" s="2" t="s">
        <v>449</v>
      </c>
    </row>
    <row r="124" spans="1:10" ht="11.25" customHeight="1" x14ac:dyDescent="0.3">
      <c r="A124" s="2" t="s">
        <v>450</v>
      </c>
      <c r="B124" s="2">
        <v>1.8014445944626499E-2</v>
      </c>
      <c r="C124" s="2">
        <v>0.99906766393976998</v>
      </c>
      <c r="D124" s="2">
        <v>2</v>
      </c>
      <c r="E124" s="2">
        <v>7</v>
      </c>
      <c r="F124" s="2" t="s">
        <v>451</v>
      </c>
      <c r="G124" s="2" t="s">
        <v>21</v>
      </c>
      <c r="H124" s="2">
        <v>0.99999999989999999</v>
      </c>
      <c r="I124" s="2" t="s">
        <v>452</v>
      </c>
      <c r="J124" s="2" t="s">
        <v>410</v>
      </c>
    </row>
    <row r="125" spans="1:10" ht="11.25" customHeight="1" x14ac:dyDescent="0.3">
      <c r="A125" s="2" t="s">
        <v>453</v>
      </c>
      <c r="B125" s="2">
        <v>1.8014445944626499E-2</v>
      </c>
      <c r="C125" s="2">
        <v>0.99906766393976998</v>
      </c>
      <c r="D125" s="2">
        <v>2</v>
      </c>
      <c r="E125" s="2">
        <v>7</v>
      </c>
      <c r="F125" s="2" t="s">
        <v>454</v>
      </c>
      <c r="G125" s="2" t="s">
        <v>21</v>
      </c>
      <c r="H125" s="2">
        <v>0.99999999989999999</v>
      </c>
      <c r="I125" s="2" t="s">
        <v>455</v>
      </c>
      <c r="J125" s="2" t="s">
        <v>410</v>
      </c>
    </row>
    <row r="126" spans="1:10" ht="11.25" customHeight="1" x14ac:dyDescent="0.3">
      <c r="A126" s="2" t="s">
        <v>456</v>
      </c>
      <c r="B126" s="2">
        <v>1.8503265290522999E-2</v>
      </c>
      <c r="C126" s="2">
        <v>0.999265210554105</v>
      </c>
      <c r="D126" s="2">
        <v>2</v>
      </c>
      <c r="E126" s="2">
        <v>4</v>
      </c>
      <c r="F126" s="2" t="s">
        <v>457</v>
      </c>
      <c r="G126" s="2" t="s">
        <v>94</v>
      </c>
      <c r="H126" s="2">
        <v>0.99999999989999999</v>
      </c>
      <c r="I126" s="2" t="s">
        <v>458</v>
      </c>
      <c r="J126" s="2" t="s">
        <v>459</v>
      </c>
    </row>
    <row r="127" spans="1:10" ht="11.25" customHeight="1" x14ac:dyDescent="0.3">
      <c r="A127" s="2" t="s">
        <v>460</v>
      </c>
      <c r="B127" s="2">
        <v>1.8764604251205699E-2</v>
      </c>
      <c r="C127" s="2">
        <v>0.99905839726146495</v>
      </c>
      <c r="D127" s="2">
        <v>2</v>
      </c>
      <c r="E127" s="2">
        <v>6</v>
      </c>
      <c r="F127" s="2" t="s">
        <v>461</v>
      </c>
      <c r="G127" s="2" t="s">
        <v>94</v>
      </c>
      <c r="H127" s="2">
        <v>0.99999999989999999</v>
      </c>
      <c r="I127" s="2" t="s">
        <v>462</v>
      </c>
      <c r="J127" s="2" t="s">
        <v>231</v>
      </c>
    </row>
    <row r="128" spans="1:10" ht="11.25" customHeight="1" x14ac:dyDescent="0.3">
      <c r="A128" s="2" t="s">
        <v>463</v>
      </c>
      <c r="B128" s="2">
        <v>1.8764604251205699E-2</v>
      </c>
      <c r="C128" s="2">
        <v>0.99905839726146495</v>
      </c>
      <c r="D128" s="2">
        <v>2</v>
      </c>
      <c r="E128" s="2">
        <v>6</v>
      </c>
      <c r="F128" s="2" t="s">
        <v>464</v>
      </c>
      <c r="G128" s="2" t="s">
        <v>94</v>
      </c>
      <c r="H128" s="2">
        <v>0.99999999989999999</v>
      </c>
      <c r="I128" s="2" t="s">
        <v>465</v>
      </c>
      <c r="J128" s="2" t="s">
        <v>231</v>
      </c>
    </row>
    <row r="129" spans="1:10" ht="11.25" customHeight="1" x14ac:dyDescent="0.3">
      <c r="A129" s="2" t="s">
        <v>466</v>
      </c>
      <c r="B129" s="2">
        <v>1.9860746402655501E-2</v>
      </c>
      <c r="C129" s="2">
        <v>0.99192942762363301</v>
      </c>
      <c r="D129" s="2">
        <v>11</v>
      </c>
      <c r="E129" s="2">
        <v>154</v>
      </c>
      <c r="F129" s="2" t="s">
        <v>467</v>
      </c>
      <c r="G129" s="2" t="s">
        <v>21</v>
      </c>
      <c r="H129" s="2">
        <v>0.99999999989999999</v>
      </c>
      <c r="I129" s="2" t="s">
        <v>468</v>
      </c>
      <c r="J129" s="2" t="s">
        <v>469</v>
      </c>
    </row>
    <row r="130" spans="1:10" ht="11.25" customHeight="1" x14ac:dyDescent="0.3">
      <c r="A130" s="2" t="s">
        <v>470</v>
      </c>
      <c r="B130" s="2">
        <v>2.0498153855246799E-2</v>
      </c>
      <c r="C130" s="2">
        <v>0.99900597713044603</v>
      </c>
      <c r="D130" s="2">
        <v>2</v>
      </c>
      <c r="E130" s="2">
        <v>5</v>
      </c>
      <c r="F130" s="2" t="s">
        <v>471</v>
      </c>
      <c r="G130" s="2" t="s">
        <v>94</v>
      </c>
      <c r="H130" s="2">
        <v>0.99999999989999999</v>
      </c>
      <c r="I130" s="2" t="s">
        <v>472</v>
      </c>
      <c r="J130" s="2" t="s">
        <v>459</v>
      </c>
    </row>
    <row r="131" spans="1:10" ht="11.25" customHeight="1" x14ac:dyDescent="0.3">
      <c r="A131" s="2" t="s">
        <v>473</v>
      </c>
      <c r="B131" s="2">
        <v>2.0506508383207899E-2</v>
      </c>
      <c r="C131" s="2">
        <v>0.99900535392358603</v>
      </c>
      <c r="D131" s="2">
        <v>2</v>
      </c>
      <c r="E131" s="2">
        <v>5</v>
      </c>
      <c r="F131" s="2" t="s">
        <v>474</v>
      </c>
      <c r="G131" s="2" t="s">
        <v>21</v>
      </c>
      <c r="H131" s="2">
        <v>0.99999999989999999</v>
      </c>
      <c r="I131" s="2" t="s">
        <v>475</v>
      </c>
      <c r="J131" s="2" t="s">
        <v>296</v>
      </c>
    </row>
    <row r="132" spans="1:10" ht="11.25" customHeight="1" x14ac:dyDescent="0.3">
      <c r="A132" s="2" t="s">
        <v>476</v>
      </c>
      <c r="B132" s="2">
        <v>2.1153056805237401E-2</v>
      </c>
      <c r="C132" s="2">
        <v>0.99739034866287102</v>
      </c>
      <c r="D132" s="2">
        <v>3</v>
      </c>
      <c r="E132" s="2">
        <v>16</v>
      </c>
      <c r="F132" s="2" t="s">
        <v>477</v>
      </c>
      <c r="G132" s="2" t="s">
        <v>21</v>
      </c>
      <c r="H132" s="2">
        <v>0.99999999989999999</v>
      </c>
      <c r="I132" s="2" t="s">
        <v>478</v>
      </c>
      <c r="J132" s="2" t="s">
        <v>479</v>
      </c>
    </row>
    <row r="133" spans="1:10" ht="11.25" customHeight="1" x14ac:dyDescent="0.3">
      <c r="A133" s="2" t="s">
        <v>480</v>
      </c>
      <c r="B133" s="2">
        <v>2.1346532379187301E-2</v>
      </c>
      <c r="C133" s="2">
        <v>0.98783575759717901</v>
      </c>
      <c r="D133" s="2">
        <v>25</v>
      </c>
      <c r="E133" s="2">
        <v>406</v>
      </c>
      <c r="F133" s="2" t="s">
        <v>481</v>
      </c>
      <c r="G133" s="2" t="s">
        <v>38</v>
      </c>
      <c r="H133" s="2">
        <v>0.99999999989999999</v>
      </c>
      <c r="I133" s="2" t="s">
        <v>482</v>
      </c>
      <c r="J133" s="2" t="s">
        <v>483</v>
      </c>
    </row>
    <row r="134" spans="1:10" ht="11.25" customHeight="1" x14ac:dyDescent="0.3">
      <c r="A134" s="2" t="s">
        <v>484</v>
      </c>
      <c r="B134" s="2">
        <v>2.3161403842414201E-2</v>
      </c>
      <c r="C134" s="2">
        <v>0.99710313994200195</v>
      </c>
      <c r="D134" s="2">
        <v>3</v>
      </c>
      <c r="E134" s="2">
        <v>14</v>
      </c>
      <c r="F134" s="2" t="s">
        <v>485</v>
      </c>
      <c r="G134" s="2" t="s">
        <v>21</v>
      </c>
      <c r="H134" s="2">
        <v>0.99999999989999999</v>
      </c>
      <c r="I134" s="2" t="s">
        <v>486</v>
      </c>
      <c r="J134" s="2" t="s">
        <v>250</v>
      </c>
    </row>
    <row r="135" spans="1:10" ht="11.25" customHeight="1" x14ac:dyDescent="0.3">
      <c r="A135" s="2" t="s">
        <v>487</v>
      </c>
      <c r="B135" s="2">
        <v>2.4563811567342698E-2</v>
      </c>
      <c r="C135" s="2">
        <v>0.99676421897146605</v>
      </c>
      <c r="D135" s="2">
        <v>3</v>
      </c>
      <c r="E135" s="2">
        <v>17</v>
      </c>
      <c r="F135" s="2" t="s">
        <v>488</v>
      </c>
      <c r="G135" s="2" t="s">
        <v>21</v>
      </c>
      <c r="H135" s="2">
        <v>0.99999999989999999</v>
      </c>
      <c r="I135" s="2" t="s">
        <v>489</v>
      </c>
      <c r="J135" s="2" t="s">
        <v>479</v>
      </c>
    </row>
    <row r="136" spans="1:10" ht="11.25" customHeight="1" x14ac:dyDescent="0.3">
      <c r="A136" s="2" t="s">
        <v>490</v>
      </c>
      <c r="B136" s="2">
        <v>2.5368880660008999E-2</v>
      </c>
      <c r="C136" s="2">
        <v>0.99850297038495295</v>
      </c>
      <c r="D136" s="2">
        <v>2</v>
      </c>
      <c r="E136" s="2">
        <v>6</v>
      </c>
      <c r="F136" s="2" t="s">
        <v>491</v>
      </c>
      <c r="G136" s="2" t="s">
        <v>21</v>
      </c>
      <c r="H136" s="2">
        <v>0.99999999989999999</v>
      </c>
      <c r="I136" s="2" t="s">
        <v>492</v>
      </c>
      <c r="J136" s="2" t="s">
        <v>493</v>
      </c>
    </row>
    <row r="137" spans="1:10" ht="11.25" customHeight="1" x14ac:dyDescent="0.3">
      <c r="A137" s="2" t="s">
        <v>494</v>
      </c>
      <c r="B137" s="2">
        <v>2.9959721542915398E-2</v>
      </c>
      <c r="C137" s="2">
        <v>0.99782862230090097</v>
      </c>
      <c r="D137" s="2">
        <v>2</v>
      </c>
      <c r="E137" s="2">
        <v>9</v>
      </c>
      <c r="F137" s="2" t="s">
        <v>495</v>
      </c>
      <c r="G137" s="2" t="s">
        <v>38</v>
      </c>
      <c r="H137" s="2">
        <v>0.99999999989999999</v>
      </c>
      <c r="I137" s="2" t="s">
        <v>496</v>
      </c>
      <c r="J137" s="2" t="s">
        <v>410</v>
      </c>
    </row>
    <row r="138" spans="1:10" ht="11.25" customHeight="1" x14ac:dyDescent="0.3">
      <c r="A138" s="2" t="s">
        <v>497</v>
      </c>
      <c r="B138" s="2">
        <v>3.10583161601065E-2</v>
      </c>
      <c r="C138" s="2">
        <v>0.99795426324356995</v>
      </c>
      <c r="D138" s="2">
        <v>2</v>
      </c>
      <c r="E138" s="2">
        <v>6</v>
      </c>
      <c r="F138" s="2" t="s">
        <v>498</v>
      </c>
      <c r="G138" s="2" t="s">
        <v>94</v>
      </c>
      <c r="H138" s="2">
        <v>0.99999999989999999</v>
      </c>
      <c r="I138" s="2" t="s">
        <v>499</v>
      </c>
      <c r="J138" s="2" t="s">
        <v>500</v>
      </c>
    </row>
    <row r="139" spans="1:10" ht="11.25" customHeight="1" x14ac:dyDescent="0.3">
      <c r="A139" s="2" t="s">
        <v>501</v>
      </c>
      <c r="B139" s="2">
        <v>3.11689570591662E-2</v>
      </c>
      <c r="C139" s="2">
        <v>0.99064942069376605</v>
      </c>
      <c r="D139" s="2">
        <v>6</v>
      </c>
      <c r="E139" s="2">
        <v>62</v>
      </c>
      <c r="F139" s="2" t="s">
        <v>502</v>
      </c>
      <c r="G139" s="2" t="s">
        <v>21</v>
      </c>
      <c r="H139" s="2">
        <v>0.99999999989999999</v>
      </c>
      <c r="I139" s="2" t="s">
        <v>503</v>
      </c>
      <c r="J139" s="2" t="s">
        <v>504</v>
      </c>
    </row>
    <row r="140" spans="1:10" ht="11.25" customHeight="1" x14ac:dyDescent="0.3">
      <c r="A140" s="2" t="s">
        <v>505</v>
      </c>
      <c r="B140" s="2">
        <v>3.11819177720607E-2</v>
      </c>
      <c r="C140" s="2">
        <v>0.993531599995637</v>
      </c>
      <c r="D140" s="2">
        <v>4</v>
      </c>
      <c r="E140" s="2">
        <v>31</v>
      </c>
      <c r="F140" s="2" t="s">
        <v>506</v>
      </c>
      <c r="G140" s="2" t="s">
        <v>94</v>
      </c>
      <c r="H140" s="2">
        <v>0.99999999989999999</v>
      </c>
      <c r="I140" s="2" t="s">
        <v>507</v>
      </c>
      <c r="J140" s="2" t="s">
        <v>508</v>
      </c>
    </row>
    <row r="141" spans="1:10" ht="11.25" customHeight="1" x14ac:dyDescent="0.3">
      <c r="A141" s="2" t="s">
        <v>509</v>
      </c>
      <c r="B141" s="2">
        <v>3.2221013681144398E-2</v>
      </c>
      <c r="C141" s="2">
        <v>0.99771931759510102</v>
      </c>
      <c r="D141" s="2">
        <v>2</v>
      </c>
      <c r="E141" s="2">
        <v>7</v>
      </c>
      <c r="F141" s="2" t="s">
        <v>510</v>
      </c>
      <c r="G141" s="2" t="s">
        <v>21</v>
      </c>
      <c r="H141" s="2">
        <v>0.99999999989999999</v>
      </c>
      <c r="I141" s="2" t="s">
        <v>511</v>
      </c>
      <c r="J141" s="2" t="s">
        <v>493</v>
      </c>
    </row>
    <row r="142" spans="1:10" ht="11.25" customHeight="1" x14ac:dyDescent="0.3">
      <c r="A142" s="2" t="s">
        <v>512</v>
      </c>
      <c r="B142" s="2">
        <v>3.5783084286479798E-2</v>
      </c>
      <c r="C142" s="2">
        <v>0.99225013285053898</v>
      </c>
      <c r="D142" s="2">
        <v>4</v>
      </c>
      <c r="E142" s="2">
        <v>31</v>
      </c>
      <c r="F142" s="2" t="s">
        <v>513</v>
      </c>
      <c r="G142" s="2" t="s">
        <v>38</v>
      </c>
      <c r="H142" s="2">
        <v>0.99999999989999999</v>
      </c>
      <c r="I142" s="2" t="s">
        <v>514</v>
      </c>
      <c r="J142" s="2" t="s">
        <v>515</v>
      </c>
    </row>
    <row r="143" spans="1:10" ht="11.25" customHeight="1" x14ac:dyDescent="0.3">
      <c r="A143" s="2" t="s">
        <v>516</v>
      </c>
      <c r="B143" s="2">
        <v>4.0479327635301703E-2</v>
      </c>
      <c r="C143" s="2">
        <v>0.97961829258640898</v>
      </c>
      <c r="D143" s="2">
        <v>14</v>
      </c>
      <c r="E143" s="2">
        <v>240</v>
      </c>
      <c r="F143" s="2" t="s">
        <v>517</v>
      </c>
      <c r="G143" s="2" t="s">
        <v>21</v>
      </c>
      <c r="H143" s="2">
        <v>0.99999999989999999</v>
      </c>
      <c r="I143" s="2" t="s">
        <v>518</v>
      </c>
      <c r="J143" s="2" t="s">
        <v>519</v>
      </c>
    </row>
    <row r="144" spans="1:10" ht="11.25" customHeight="1" x14ac:dyDescent="0.3">
      <c r="A144" s="2" t="s">
        <v>520</v>
      </c>
      <c r="B144" s="2">
        <v>4.14590690830383E-2</v>
      </c>
      <c r="C144" s="2">
        <v>0.99650677068053295</v>
      </c>
      <c r="D144" s="2">
        <v>2</v>
      </c>
      <c r="E144" s="2">
        <v>8</v>
      </c>
      <c r="F144" s="2" t="s">
        <v>521</v>
      </c>
      <c r="G144" s="2" t="s">
        <v>21</v>
      </c>
      <c r="H144" s="2">
        <v>0.99999999989999999</v>
      </c>
      <c r="I144" s="2" t="s">
        <v>522</v>
      </c>
      <c r="J144" s="2" t="s">
        <v>296</v>
      </c>
    </row>
    <row r="145" spans="1:10" ht="11.25" customHeight="1" x14ac:dyDescent="0.3">
      <c r="A145" s="2" t="s">
        <v>523</v>
      </c>
      <c r="B145" s="2">
        <v>4.1655473673759297E-2</v>
      </c>
      <c r="C145" s="2">
        <v>0.99660532667656898</v>
      </c>
      <c r="D145" s="2">
        <v>2</v>
      </c>
      <c r="E145" s="2">
        <v>7</v>
      </c>
      <c r="F145" s="2" t="s">
        <v>524</v>
      </c>
      <c r="G145" s="2" t="s">
        <v>94</v>
      </c>
      <c r="H145" s="2">
        <v>0.99999999989999999</v>
      </c>
      <c r="I145" s="2" t="s">
        <v>525</v>
      </c>
      <c r="J145" s="2" t="s">
        <v>526</v>
      </c>
    </row>
    <row r="146" spans="1:10" ht="11.25" customHeight="1" x14ac:dyDescent="0.3">
      <c r="A146" s="2" t="s">
        <v>527</v>
      </c>
      <c r="B146" s="2">
        <v>4.1993696206388598E-2</v>
      </c>
      <c r="C146" s="2">
        <v>0.98817293834759001</v>
      </c>
      <c r="D146" s="2">
        <v>5</v>
      </c>
      <c r="E146" s="2">
        <v>53</v>
      </c>
      <c r="F146" s="2" t="s">
        <v>528</v>
      </c>
      <c r="G146" s="2" t="s">
        <v>21</v>
      </c>
      <c r="H146" s="2">
        <v>0.99999999989999999</v>
      </c>
      <c r="I146" s="2" t="s">
        <v>529</v>
      </c>
      <c r="J146" s="2" t="s">
        <v>375</v>
      </c>
    </row>
    <row r="147" spans="1:10" ht="11.25" customHeight="1" x14ac:dyDescent="0.3">
      <c r="A147" s="2" t="s">
        <v>530</v>
      </c>
      <c r="B147" s="2">
        <v>4.2973113955114002E-2</v>
      </c>
      <c r="C147" s="2">
        <v>0.99597010649881801</v>
      </c>
      <c r="D147" s="2">
        <v>2</v>
      </c>
      <c r="E147" s="2">
        <v>13</v>
      </c>
      <c r="F147" s="2" t="s">
        <v>531</v>
      </c>
      <c r="G147" s="2" t="s">
        <v>21</v>
      </c>
      <c r="H147" s="2">
        <v>0.99999999989999999</v>
      </c>
      <c r="I147" s="2" t="s">
        <v>532</v>
      </c>
      <c r="J147" s="2" t="s">
        <v>410</v>
      </c>
    </row>
    <row r="148" spans="1:10" ht="11.25" customHeight="1" x14ac:dyDescent="0.3">
      <c r="A148" s="2" t="s">
        <v>533</v>
      </c>
      <c r="B148" s="2">
        <v>4.2980494261497297E-2</v>
      </c>
      <c r="C148" s="2">
        <v>0.99606502955920695</v>
      </c>
      <c r="D148" s="2">
        <v>2</v>
      </c>
      <c r="E148" s="2">
        <v>11</v>
      </c>
      <c r="F148" s="2" t="s">
        <v>534</v>
      </c>
      <c r="G148" s="2" t="s">
        <v>38</v>
      </c>
      <c r="H148" s="2">
        <v>0.99999999989999999</v>
      </c>
      <c r="I148" s="2" t="s">
        <v>535</v>
      </c>
      <c r="J148" s="2" t="s">
        <v>410</v>
      </c>
    </row>
    <row r="149" spans="1:10" ht="11.25" customHeight="1" x14ac:dyDescent="0.3">
      <c r="A149" s="2" t="s">
        <v>536</v>
      </c>
      <c r="B149" s="2">
        <v>4.3102517794447903E-2</v>
      </c>
      <c r="C149" s="2">
        <v>0.99266802947669697</v>
      </c>
      <c r="D149" s="2">
        <v>3</v>
      </c>
      <c r="E149" s="2">
        <v>24</v>
      </c>
      <c r="F149" s="2" t="s">
        <v>537</v>
      </c>
      <c r="G149" s="2" t="s">
        <v>94</v>
      </c>
      <c r="H149" s="2">
        <v>0.99999999989999999</v>
      </c>
      <c r="I149" s="2" t="s">
        <v>538</v>
      </c>
      <c r="J149" s="2" t="s">
        <v>182</v>
      </c>
    </row>
    <row r="150" spans="1:10" ht="11.25" customHeight="1" x14ac:dyDescent="0.3">
      <c r="A150" s="2" t="s">
        <v>539</v>
      </c>
      <c r="B150" s="2">
        <v>4.4704836960874697E-2</v>
      </c>
      <c r="C150" s="2">
        <v>0.99621151517822104</v>
      </c>
      <c r="D150" s="2">
        <v>2</v>
      </c>
      <c r="E150" s="2">
        <v>7</v>
      </c>
      <c r="F150" s="2" t="s">
        <v>540</v>
      </c>
      <c r="G150" s="2" t="s">
        <v>94</v>
      </c>
      <c r="H150" s="2">
        <v>0.99999999989999999</v>
      </c>
      <c r="I150" s="2" t="s">
        <v>541</v>
      </c>
      <c r="J150" s="2" t="s">
        <v>542</v>
      </c>
    </row>
    <row r="151" spans="1:10" ht="11.25" customHeight="1" x14ac:dyDescent="0.3">
      <c r="A151" s="2" t="s">
        <v>543</v>
      </c>
      <c r="B151" s="2">
        <v>4.4704836960874697E-2</v>
      </c>
      <c r="C151" s="2">
        <v>0.99621151517822104</v>
      </c>
      <c r="D151" s="2">
        <v>2</v>
      </c>
      <c r="E151" s="2">
        <v>7</v>
      </c>
      <c r="F151" s="2" t="s">
        <v>544</v>
      </c>
      <c r="G151" s="2" t="s">
        <v>94</v>
      </c>
      <c r="H151" s="2">
        <v>0.99999999989999999</v>
      </c>
      <c r="I151" s="2" t="s">
        <v>545</v>
      </c>
      <c r="J151" s="2" t="s">
        <v>542</v>
      </c>
    </row>
    <row r="152" spans="1:10" ht="11.25" customHeight="1" x14ac:dyDescent="0.3">
      <c r="A152" s="2" t="s">
        <v>546</v>
      </c>
      <c r="B152" s="2">
        <v>4.6171489390415599E-2</v>
      </c>
      <c r="C152" s="2">
        <v>0.99601646223124096</v>
      </c>
      <c r="D152" s="2">
        <v>2</v>
      </c>
      <c r="E152" s="2">
        <v>7</v>
      </c>
      <c r="F152" s="2" t="s">
        <v>547</v>
      </c>
      <c r="G152" s="2" t="s">
        <v>21</v>
      </c>
      <c r="H152" s="2">
        <v>0.99999999989999999</v>
      </c>
      <c r="I152" s="2" t="s">
        <v>548</v>
      </c>
      <c r="J152" s="2" t="s">
        <v>549</v>
      </c>
    </row>
    <row r="153" spans="1:10" ht="11.25" customHeight="1" x14ac:dyDescent="0.3">
      <c r="A153" s="2" t="s">
        <v>550</v>
      </c>
      <c r="B153" s="2">
        <v>4.6171489390415599E-2</v>
      </c>
      <c r="C153" s="2">
        <v>0.99601646223124096</v>
      </c>
      <c r="D153" s="2">
        <v>2</v>
      </c>
      <c r="E153" s="2">
        <v>7</v>
      </c>
      <c r="F153" s="2" t="s">
        <v>551</v>
      </c>
      <c r="G153" s="2" t="s">
        <v>21</v>
      </c>
      <c r="H153" s="2">
        <v>0.99999999989999999</v>
      </c>
      <c r="I153" s="2" t="s">
        <v>552</v>
      </c>
      <c r="J153" s="2" t="s">
        <v>549</v>
      </c>
    </row>
    <row r="154" spans="1:10" ht="11.25" customHeight="1" x14ac:dyDescent="0.3">
      <c r="A154" s="2" t="s">
        <v>553</v>
      </c>
      <c r="B154" s="2">
        <v>4.67364633124943E-2</v>
      </c>
      <c r="C154" s="2">
        <v>0.99545993248466702</v>
      </c>
      <c r="D154" s="2">
        <v>2</v>
      </c>
      <c r="E154" s="2">
        <v>12</v>
      </c>
      <c r="F154" s="2" t="s">
        <v>554</v>
      </c>
      <c r="G154" s="2" t="s">
        <v>21</v>
      </c>
      <c r="H154" s="2">
        <v>0.99999999989999999</v>
      </c>
      <c r="I154" s="2" t="s">
        <v>555</v>
      </c>
      <c r="J154" s="2" t="s">
        <v>556</v>
      </c>
    </row>
    <row r="155" spans="1:10" ht="11.25" customHeight="1" x14ac:dyDescent="0.3">
      <c r="A155" s="2" t="s">
        <v>557</v>
      </c>
      <c r="B155" s="2">
        <v>4.8861148281718302E-2</v>
      </c>
      <c r="C155" s="2">
        <v>0.99133014761750704</v>
      </c>
      <c r="D155" s="2">
        <v>3</v>
      </c>
      <c r="E155" s="2">
        <v>22</v>
      </c>
      <c r="F155" s="2" t="s">
        <v>558</v>
      </c>
      <c r="G155" s="2" t="s">
        <v>94</v>
      </c>
      <c r="H155" s="2">
        <v>0.99999999989999999</v>
      </c>
      <c r="I155" s="2" t="s">
        <v>559</v>
      </c>
      <c r="J155" s="2" t="s">
        <v>560</v>
      </c>
    </row>
    <row r="156" spans="1:10" ht="11.25" customHeight="1" x14ac:dyDescent="0.3">
      <c r="A156" s="2" t="s">
        <v>561</v>
      </c>
      <c r="B156" s="2">
        <v>4.98925947103422E-2</v>
      </c>
      <c r="C156" s="2">
        <v>0.99521776518420801</v>
      </c>
      <c r="D156" s="2">
        <v>2</v>
      </c>
      <c r="E156" s="2">
        <v>9</v>
      </c>
      <c r="F156" s="2" t="s">
        <v>562</v>
      </c>
      <c r="G156" s="2" t="s">
        <v>21</v>
      </c>
      <c r="H156" s="2">
        <v>0.99999999989999999</v>
      </c>
      <c r="I156" s="2" t="s">
        <v>563</v>
      </c>
      <c r="J156" s="2" t="s">
        <v>296</v>
      </c>
    </row>
    <row r="157" spans="1:10" ht="11.25" customHeight="1" x14ac:dyDescent="0.3">
      <c r="A157" s="2" t="s">
        <v>564</v>
      </c>
      <c r="B157" s="2">
        <v>4.9902064880288199E-2</v>
      </c>
      <c r="C157" s="2">
        <v>0.99511831308346299</v>
      </c>
      <c r="D157" s="2">
        <v>2</v>
      </c>
      <c r="E157" s="2">
        <v>10</v>
      </c>
      <c r="F157" s="2" t="s">
        <v>565</v>
      </c>
      <c r="G157" s="2" t="s">
        <v>21</v>
      </c>
      <c r="H157" s="2">
        <v>0.99999999989999999</v>
      </c>
      <c r="I157" s="2" t="s">
        <v>566</v>
      </c>
      <c r="J157" s="2" t="s">
        <v>567</v>
      </c>
    </row>
  </sheetData>
  <autoFilter ref="A1:J158" xr:uid="{C2958209-4EF5-47B4-80CE-D730C65FFC21}">
    <sortState xmlns:xlrd2="http://schemas.microsoft.com/office/spreadsheetml/2017/richdata2" ref="A2:J158">
      <sortCondition ref="B1:B15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76BA0-EA91-4134-8C9C-1A12B022C2AD}">
  <sheetPr>
    <tabColor rgb="FF7030A0"/>
  </sheetPr>
  <dimension ref="A1:J47"/>
  <sheetViews>
    <sheetView zoomScale="80" zoomScaleNormal="80" workbookViewId="0">
      <selection activeCell="B69" sqref="B69"/>
    </sheetView>
  </sheetViews>
  <sheetFormatPr defaultColWidth="9.109375" defaultRowHeight="11.25" customHeight="1" x14ac:dyDescent="0.3"/>
  <cols>
    <col min="1" max="1" width="13.33203125" style="2" customWidth="1"/>
    <col min="2" max="2" width="13.88671875" style="2" customWidth="1"/>
    <col min="3" max="3" width="9.109375" style="2"/>
    <col min="4" max="4" width="12.88671875" style="2" customWidth="1"/>
    <col min="5" max="5" width="11.33203125" style="2" customWidth="1"/>
    <col min="6" max="6" width="59.109375" style="2" customWidth="1"/>
    <col min="7" max="8" width="10.5546875" style="2" customWidth="1"/>
    <col min="9" max="9" width="42.88671875" style="2" customWidth="1"/>
    <col min="10" max="10" width="123.88671875" style="2" customWidth="1"/>
    <col min="11" max="16384" width="9.109375" style="2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1.25" customHeight="1" x14ac:dyDescent="0.3">
      <c r="A2" s="2" t="s">
        <v>106</v>
      </c>
      <c r="B2" s="3">
        <v>7.7652720852402902E-7</v>
      </c>
      <c r="C2" s="2">
        <v>0.99999992419379502</v>
      </c>
      <c r="D2" s="2">
        <v>10</v>
      </c>
      <c r="E2" s="2">
        <v>47</v>
      </c>
      <c r="F2" s="2" t="s">
        <v>107</v>
      </c>
      <c r="G2" s="2" t="s">
        <v>94</v>
      </c>
      <c r="H2" s="4">
        <v>7.7070325446009901E-3</v>
      </c>
      <c r="I2" s="2" t="s">
        <v>108</v>
      </c>
      <c r="J2" s="2" t="s">
        <v>568</v>
      </c>
    </row>
    <row r="3" spans="1:10" ht="11.25" customHeight="1" x14ac:dyDescent="0.3">
      <c r="A3" s="2" t="s">
        <v>166</v>
      </c>
      <c r="B3" s="3">
        <v>3.7595631073709703E-5</v>
      </c>
      <c r="C3" s="2">
        <v>0.999993957813474</v>
      </c>
      <c r="D3" s="2">
        <v>10</v>
      </c>
      <c r="E3" s="2">
        <v>73</v>
      </c>
      <c r="F3" s="2" t="s">
        <v>167</v>
      </c>
      <c r="G3" s="2" t="s">
        <v>94</v>
      </c>
      <c r="H3" s="2">
        <v>0.18656831920328401</v>
      </c>
      <c r="I3" s="2" t="s">
        <v>168</v>
      </c>
      <c r="J3" s="2" t="s">
        <v>568</v>
      </c>
    </row>
    <row r="4" spans="1:10" ht="11.25" customHeight="1" x14ac:dyDescent="0.3">
      <c r="A4" s="2" t="s">
        <v>569</v>
      </c>
      <c r="B4" s="2">
        <v>2.17900214774751E-4</v>
      </c>
      <c r="C4" s="2">
        <v>0.99997688457715606</v>
      </c>
      <c r="D4" s="2">
        <v>6</v>
      </c>
      <c r="E4" s="2">
        <v>42</v>
      </c>
      <c r="F4" s="2" t="s">
        <v>570</v>
      </c>
      <c r="G4" s="2" t="s">
        <v>38</v>
      </c>
      <c r="H4" s="2">
        <v>0.7208865438798</v>
      </c>
      <c r="I4" s="2" t="s">
        <v>571</v>
      </c>
      <c r="J4" s="2" t="s">
        <v>572</v>
      </c>
    </row>
    <row r="5" spans="1:10" ht="11.25" customHeight="1" x14ac:dyDescent="0.3">
      <c r="A5" s="2" t="s">
        <v>573</v>
      </c>
      <c r="B5" s="2">
        <v>6.0677084592305E-4</v>
      </c>
      <c r="C5" s="2">
        <v>0.99987403115901397</v>
      </c>
      <c r="D5" s="2">
        <v>9</v>
      </c>
      <c r="E5" s="2">
        <v>72</v>
      </c>
      <c r="F5" s="2" t="s">
        <v>574</v>
      </c>
      <c r="G5" s="2" t="s">
        <v>94</v>
      </c>
      <c r="H5" s="2">
        <v>0.99999999989999999</v>
      </c>
      <c r="I5" s="2" t="s">
        <v>575</v>
      </c>
      <c r="J5" s="2" t="s">
        <v>576</v>
      </c>
    </row>
    <row r="6" spans="1:10" ht="11.25" customHeight="1" x14ac:dyDescent="0.3">
      <c r="A6" s="2" t="s">
        <v>577</v>
      </c>
      <c r="B6" s="2">
        <v>8.0212800607483404E-4</v>
      </c>
      <c r="C6" s="2">
        <v>0.99971373063339197</v>
      </c>
      <c r="D6" s="2">
        <v>17</v>
      </c>
      <c r="E6" s="2">
        <v>232</v>
      </c>
      <c r="F6" s="2" t="s">
        <v>578</v>
      </c>
      <c r="G6" s="2" t="s">
        <v>94</v>
      </c>
      <c r="H6" s="2">
        <v>0.99999999989999999</v>
      </c>
      <c r="I6" s="2" t="s">
        <v>579</v>
      </c>
      <c r="J6" s="2" t="s">
        <v>580</v>
      </c>
    </row>
    <row r="7" spans="1:10" ht="11.25" customHeight="1" x14ac:dyDescent="0.3">
      <c r="A7" s="2" t="s">
        <v>581</v>
      </c>
      <c r="B7" s="2">
        <v>8.1307919288191701E-4</v>
      </c>
      <c r="C7" s="2">
        <v>1</v>
      </c>
      <c r="D7" s="2">
        <v>2</v>
      </c>
      <c r="E7" s="2">
        <v>2</v>
      </c>
      <c r="F7" s="2" t="s">
        <v>582</v>
      </c>
      <c r="G7" s="2" t="s">
        <v>94</v>
      </c>
      <c r="H7" s="2">
        <v>0.99999999989999999</v>
      </c>
      <c r="I7" s="2" t="s">
        <v>583</v>
      </c>
      <c r="J7" s="2" t="s">
        <v>584</v>
      </c>
    </row>
    <row r="8" spans="1:10" ht="11.25" customHeight="1" x14ac:dyDescent="0.3">
      <c r="A8" s="2" t="s">
        <v>585</v>
      </c>
      <c r="B8" s="2">
        <v>1.16150677636634E-3</v>
      </c>
      <c r="C8" s="2">
        <v>0.99957076420146196</v>
      </c>
      <c r="D8" s="2">
        <v>17</v>
      </c>
      <c r="E8" s="2">
        <v>237</v>
      </c>
      <c r="F8" s="2" t="s">
        <v>586</v>
      </c>
      <c r="G8" s="2" t="s">
        <v>94</v>
      </c>
      <c r="H8" s="2">
        <v>0.99999999989999999</v>
      </c>
      <c r="I8" s="2" t="s">
        <v>587</v>
      </c>
      <c r="J8" s="2" t="s">
        <v>580</v>
      </c>
    </row>
    <row r="9" spans="1:10" ht="11.25" customHeight="1" x14ac:dyDescent="0.3">
      <c r="A9" s="2" t="s">
        <v>588</v>
      </c>
      <c r="B9" s="2">
        <v>1.38942546285803E-3</v>
      </c>
      <c r="C9" s="2">
        <v>0.99949605514386597</v>
      </c>
      <c r="D9" s="2">
        <v>16</v>
      </c>
      <c r="E9" s="2">
        <v>215</v>
      </c>
      <c r="F9" s="2" t="s">
        <v>589</v>
      </c>
      <c r="G9" s="2" t="s">
        <v>21</v>
      </c>
      <c r="H9" s="2">
        <v>0.99999999989999999</v>
      </c>
      <c r="I9" s="2" t="s">
        <v>590</v>
      </c>
      <c r="J9" s="2" t="s">
        <v>591</v>
      </c>
    </row>
    <row r="10" spans="1:10" ht="11.25" customHeight="1" x14ac:dyDescent="0.3">
      <c r="A10" s="2" t="s">
        <v>592</v>
      </c>
      <c r="B10" s="2">
        <v>1.51818375981859E-3</v>
      </c>
      <c r="C10" s="2">
        <v>0.99993715120373705</v>
      </c>
      <c r="D10" s="2">
        <v>3</v>
      </c>
      <c r="E10" s="2">
        <v>9</v>
      </c>
      <c r="F10" s="2" t="s">
        <v>593</v>
      </c>
      <c r="G10" s="2" t="s">
        <v>38</v>
      </c>
      <c r="H10" s="2">
        <v>0.99999999989999999</v>
      </c>
      <c r="I10" s="2" t="s">
        <v>594</v>
      </c>
      <c r="J10" s="2" t="s">
        <v>595</v>
      </c>
    </row>
    <row r="11" spans="1:10" ht="11.25" customHeight="1" x14ac:dyDescent="0.3">
      <c r="A11" s="2" t="s">
        <v>596</v>
      </c>
      <c r="B11" s="2">
        <v>1.8637069220732801E-3</v>
      </c>
      <c r="C11" s="2">
        <v>0.99958398125227899</v>
      </c>
      <c r="D11" s="2">
        <v>8</v>
      </c>
      <c r="E11" s="2">
        <v>86</v>
      </c>
      <c r="F11" s="2" t="s">
        <v>597</v>
      </c>
      <c r="G11" s="2" t="s">
        <v>94</v>
      </c>
      <c r="H11" s="2">
        <v>0.99999999989999999</v>
      </c>
      <c r="I11" s="2" t="s">
        <v>598</v>
      </c>
      <c r="J11" s="2" t="s">
        <v>599</v>
      </c>
    </row>
    <row r="12" spans="1:10" ht="11.25" customHeight="1" x14ac:dyDescent="0.3">
      <c r="A12" s="2" t="s">
        <v>600</v>
      </c>
      <c r="B12" s="2">
        <v>1.8637069220732801E-3</v>
      </c>
      <c r="C12" s="2">
        <v>0.99958398125227899</v>
      </c>
      <c r="D12" s="2">
        <v>8</v>
      </c>
      <c r="E12" s="2">
        <v>86</v>
      </c>
      <c r="F12" s="2" t="s">
        <v>601</v>
      </c>
      <c r="G12" s="2" t="s">
        <v>94</v>
      </c>
      <c r="H12" s="2">
        <v>0.99999999989999999</v>
      </c>
      <c r="I12" s="2" t="s">
        <v>602</v>
      </c>
      <c r="J12" s="2" t="s">
        <v>599</v>
      </c>
    </row>
    <row r="13" spans="1:10" ht="11.25" customHeight="1" x14ac:dyDescent="0.3">
      <c r="A13" s="2" t="s">
        <v>603</v>
      </c>
      <c r="B13" s="2">
        <v>2.79844217622731E-3</v>
      </c>
      <c r="C13" s="2">
        <v>0.99941978542184895</v>
      </c>
      <c r="D13" s="2">
        <v>7</v>
      </c>
      <c r="E13" s="2">
        <v>58</v>
      </c>
      <c r="F13" s="2" t="s">
        <v>604</v>
      </c>
      <c r="G13" s="2" t="s">
        <v>94</v>
      </c>
      <c r="H13" s="2">
        <v>0.99999999989999999</v>
      </c>
      <c r="I13" s="2" t="s">
        <v>605</v>
      </c>
      <c r="J13" s="2" t="s">
        <v>606</v>
      </c>
    </row>
    <row r="14" spans="1:10" ht="11.25" customHeight="1" x14ac:dyDescent="0.3">
      <c r="A14" s="2" t="s">
        <v>607</v>
      </c>
      <c r="B14" s="2">
        <v>3.11623256309258E-3</v>
      </c>
      <c r="C14" s="2">
        <v>0.99968680612709304</v>
      </c>
      <c r="D14" s="2">
        <v>4</v>
      </c>
      <c r="E14" s="2">
        <v>20</v>
      </c>
      <c r="F14" s="2" t="s">
        <v>608</v>
      </c>
      <c r="G14" s="2" t="s">
        <v>94</v>
      </c>
      <c r="H14" s="2">
        <v>0.99999999989999999</v>
      </c>
      <c r="I14" s="2" t="s">
        <v>609</v>
      </c>
      <c r="J14" s="2" t="s">
        <v>610</v>
      </c>
    </row>
    <row r="15" spans="1:10" ht="11.25" customHeight="1" x14ac:dyDescent="0.3">
      <c r="A15" s="2" t="s">
        <v>611</v>
      </c>
      <c r="B15" s="2">
        <v>3.11623256309258E-3</v>
      </c>
      <c r="C15" s="2">
        <v>0.99968680612709304</v>
      </c>
      <c r="D15" s="2">
        <v>4</v>
      </c>
      <c r="E15" s="2">
        <v>20</v>
      </c>
      <c r="F15" s="2" t="s">
        <v>612</v>
      </c>
      <c r="G15" s="2" t="s">
        <v>94</v>
      </c>
      <c r="H15" s="2">
        <v>0.99999999989999999</v>
      </c>
      <c r="I15" s="2" t="s">
        <v>613</v>
      </c>
      <c r="J15" s="2" t="s">
        <v>610</v>
      </c>
    </row>
    <row r="16" spans="1:10" ht="11.25" customHeight="1" x14ac:dyDescent="0.3">
      <c r="A16" s="2" t="s">
        <v>614</v>
      </c>
      <c r="B16" s="2">
        <v>5.1034014931914196E-3</v>
      </c>
      <c r="C16" s="2">
        <v>0.99865115825428397</v>
      </c>
      <c r="D16" s="2">
        <v>8</v>
      </c>
      <c r="E16" s="2">
        <v>94</v>
      </c>
      <c r="F16" s="2" t="s">
        <v>615</v>
      </c>
      <c r="G16" s="2" t="s">
        <v>94</v>
      </c>
      <c r="H16" s="2">
        <v>0.99999999989999999</v>
      </c>
      <c r="I16" s="2" t="s">
        <v>616</v>
      </c>
      <c r="J16" s="2" t="s">
        <v>599</v>
      </c>
    </row>
    <row r="17" spans="1:10" ht="11.25" customHeight="1" x14ac:dyDescent="0.3">
      <c r="A17" s="2" t="s">
        <v>617</v>
      </c>
      <c r="B17" s="2">
        <v>5.1034014931914196E-3</v>
      </c>
      <c r="C17" s="2">
        <v>0.99865115825428397</v>
      </c>
      <c r="D17" s="2">
        <v>8</v>
      </c>
      <c r="E17" s="2">
        <v>94</v>
      </c>
      <c r="F17" s="2" t="s">
        <v>618</v>
      </c>
      <c r="G17" s="2" t="s">
        <v>94</v>
      </c>
      <c r="H17" s="2">
        <v>0.99999999989999999</v>
      </c>
      <c r="I17" s="2" t="s">
        <v>619</v>
      </c>
      <c r="J17" s="2" t="s">
        <v>599</v>
      </c>
    </row>
    <row r="18" spans="1:10" ht="11.25" customHeight="1" x14ac:dyDescent="0.3">
      <c r="A18" s="2" t="s">
        <v>620</v>
      </c>
      <c r="B18" s="2">
        <v>5.6018570686279003E-3</v>
      </c>
      <c r="C18" s="2">
        <v>0.99866985843446998</v>
      </c>
      <c r="D18" s="2">
        <v>7</v>
      </c>
      <c r="E18" s="2">
        <v>67</v>
      </c>
      <c r="F18" s="2" t="s">
        <v>621</v>
      </c>
      <c r="G18" s="2" t="s">
        <v>94</v>
      </c>
      <c r="H18" s="2">
        <v>0.99999999989999999</v>
      </c>
      <c r="I18" s="2" t="s">
        <v>622</v>
      </c>
      <c r="J18" s="2" t="s">
        <v>606</v>
      </c>
    </row>
    <row r="19" spans="1:10" ht="11.25" customHeight="1" x14ac:dyDescent="0.3">
      <c r="A19" s="2" t="s">
        <v>623</v>
      </c>
      <c r="B19" s="2">
        <v>7.9515300952280304E-3</v>
      </c>
      <c r="C19" s="2">
        <v>0.99898358300568402</v>
      </c>
      <c r="D19" s="2">
        <v>4</v>
      </c>
      <c r="E19" s="2">
        <v>17</v>
      </c>
      <c r="F19" s="2" t="s">
        <v>624</v>
      </c>
      <c r="G19" s="2" t="s">
        <v>94</v>
      </c>
      <c r="H19" s="2">
        <v>0.99999999989999999</v>
      </c>
      <c r="I19" s="2" t="s">
        <v>625</v>
      </c>
      <c r="J19" s="2" t="s">
        <v>626</v>
      </c>
    </row>
    <row r="20" spans="1:10" ht="11.25" customHeight="1" x14ac:dyDescent="0.3">
      <c r="A20" s="2" t="s">
        <v>627</v>
      </c>
      <c r="B20" s="2">
        <v>8.4534559710710607E-3</v>
      </c>
      <c r="C20" s="2">
        <v>0.99925314450510005</v>
      </c>
      <c r="D20" s="2">
        <v>3</v>
      </c>
      <c r="E20" s="2">
        <v>17</v>
      </c>
      <c r="F20" s="2" t="s">
        <v>628</v>
      </c>
      <c r="G20" s="2" t="s">
        <v>38</v>
      </c>
      <c r="H20" s="2">
        <v>0.99999999989999999</v>
      </c>
      <c r="I20" s="2" t="s">
        <v>629</v>
      </c>
      <c r="J20" s="2" t="s">
        <v>630</v>
      </c>
    </row>
    <row r="21" spans="1:10" ht="11.25" customHeight="1" x14ac:dyDescent="0.3">
      <c r="A21" s="2" t="s">
        <v>631</v>
      </c>
      <c r="B21" s="2">
        <v>1.07835196747244E-2</v>
      </c>
      <c r="C21" s="2">
        <v>0.997900752808906</v>
      </c>
      <c r="D21" s="2">
        <v>5</v>
      </c>
      <c r="E21" s="2">
        <v>39</v>
      </c>
      <c r="F21" s="2" t="s">
        <v>632</v>
      </c>
      <c r="G21" s="2" t="s">
        <v>94</v>
      </c>
      <c r="H21" s="2">
        <v>0.99999999989999999</v>
      </c>
      <c r="I21" s="2" t="s">
        <v>633</v>
      </c>
      <c r="J21" s="2" t="s">
        <v>634</v>
      </c>
    </row>
    <row r="22" spans="1:10" ht="11.25" customHeight="1" x14ac:dyDescent="0.3">
      <c r="A22" s="2" t="s">
        <v>635</v>
      </c>
      <c r="B22" s="2">
        <v>1.07835196747244E-2</v>
      </c>
      <c r="C22" s="2">
        <v>0.997900752808906</v>
      </c>
      <c r="D22" s="2">
        <v>5</v>
      </c>
      <c r="E22" s="2">
        <v>39</v>
      </c>
      <c r="F22" s="2" t="s">
        <v>636</v>
      </c>
      <c r="G22" s="2" t="s">
        <v>94</v>
      </c>
      <c r="H22" s="2">
        <v>0.99999999989999999</v>
      </c>
      <c r="I22" s="2" t="s">
        <v>637</v>
      </c>
      <c r="J22" s="2" t="s">
        <v>634</v>
      </c>
    </row>
    <row r="23" spans="1:10" ht="11.25" customHeight="1" x14ac:dyDescent="0.3">
      <c r="A23" s="2" t="s">
        <v>199</v>
      </c>
      <c r="B23" s="2">
        <v>1.11791890735621E-2</v>
      </c>
      <c r="C23" s="2">
        <v>0.99779620482845699</v>
      </c>
      <c r="D23" s="2">
        <v>5</v>
      </c>
      <c r="E23" s="2">
        <v>41</v>
      </c>
      <c r="F23" s="2" t="s">
        <v>200</v>
      </c>
      <c r="G23" s="2" t="s">
        <v>94</v>
      </c>
      <c r="H23" s="2">
        <v>0.99999999989999999</v>
      </c>
      <c r="I23" s="2" t="s">
        <v>201</v>
      </c>
      <c r="J23" s="2" t="s">
        <v>638</v>
      </c>
    </row>
    <row r="24" spans="1:10" ht="11.25" customHeight="1" x14ac:dyDescent="0.3">
      <c r="A24" s="2" t="s">
        <v>639</v>
      </c>
      <c r="B24" s="2">
        <v>1.1333037962982601E-2</v>
      </c>
      <c r="C24" s="2">
        <v>0.99885053107380595</v>
      </c>
      <c r="D24" s="2">
        <v>3</v>
      </c>
      <c r="E24" s="2">
        <v>22</v>
      </c>
      <c r="F24" s="2" t="s">
        <v>640</v>
      </c>
      <c r="G24" s="2" t="s">
        <v>94</v>
      </c>
      <c r="H24" s="2">
        <v>0.99999999989999999</v>
      </c>
      <c r="I24" s="2" t="s">
        <v>641</v>
      </c>
      <c r="J24" s="2" t="s">
        <v>642</v>
      </c>
    </row>
    <row r="25" spans="1:10" ht="11.25" customHeight="1" x14ac:dyDescent="0.3">
      <c r="A25" s="2" t="s">
        <v>643</v>
      </c>
      <c r="B25" s="2">
        <v>1.1333037962982601E-2</v>
      </c>
      <c r="C25" s="2">
        <v>0.99885053107380595</v>
      </c>
      <c r="D25" s="2">
        <v>3</v>
      </c>
      <c r="E25" s="2">
        <v>22</v>
      </c>
      <c r="F25" s="2" t="s">
        <v>644</v>
      </c>
      <c r="G25" s="2" t="s">
        <v>94</v>
      </c>
      <c r="H25" s="2">
        <v>0.99999999989999999</v>
      </c>
      <c r="I25" s="2" t="s">
        <v>645</v>
      </c>
      <c r="J25" s="2" t="s">
        <v>642</v>
      </c>
    </row>
    <row r="26" spans="1:10" ht="11.25" customHeight="1" x14ac:dyDescent="0.3">
      <c r="A26" s="2" t="s">
        <v>646</v>
      </c>
      <c r="B26" s="2">
        <v>1.1333037962982601E-2</v>
      </c>
      <c r="C26" s="2">
        <v>0.99885053107380595</v>
      </c>
      <c r="D26" s="2">
        <v>3</v>
      </c>
      <c r="E26" s="2">
        <v>22</v>
      </c>
      <c r="F26" s="2" t="s">
        <v>647</v>
      </c>
      <c r="G26" s="2" t="s">
        <v>21</v>
      </c>
      <c r="H26" s="2">
        <v>0.99999999989999999</v>
      </c>
      <c r="I26" s="2" t="s">
        <v>648</v>
      </c>
      <c r="J26" s="2" t="s">
        <v>642</v>
      </c>
    </row>
    <row r="27" spans="1:10" ht="11.25" customHeight="1" x14ac:dyDescent="0.3">
      <c r="A27" s="2" t="s">
        <v>649</v>
      </c>
      <c r="B27" s="2">
        <v>1.1980755933652E-2</v>
      </c>
      <c r="C27" s="2">
        <v>0.99875427934399597</v>
      </c>
      <c r="D27" s="2">
        <v>3</v>
      </c>
      <c r="E27" s="2">
        <v>23</v>
      </c>
      <c r="F27" s="2" t="s">
        <v>650</v>
      </c>
      <c r="G27" s="2" t="s">
        <v>21</v>
      </c>
      <c r="H27" s="2">
        <v>0.99999999989999999</v>
      </c>
      <c r="I27" s="2" t="s">
        <v>651</v>
      </c>
      <c r="J27" s="2" t="s">
        <v>642</v>
      </c>
    </row>
    <row r="28" spans="1:10" ht="11.25" customHeight="1" x14ac:dyDescent="0.3">
      <c r="A28" s="2" t="s">
        <v>652</v>
      </c>
      <c r="B28" s="2">
        <v>1.1980755933652E-2</v>
      </c>
      <c r="C28" s="2">
        <v>0.99875427934399597</v>
      </c>
      <c r="D28" s="2">
        <v>3</v>
      </c>
      <c r="E28" s="2">
        <v>23</v>
      </c>
      <c r="F28" s="2" t="s">
        <v>653</v>
      </c>
      <c r="G28" s="2" t="s">
        <v>94</v>
      </c>
      <c r="H28" s="2">
        <v>0.99999999989999999</v>
      </c>
      <c r="I28" s="2" t="s">
        <v>654</v>
      </c>
      <c r="J28" s="2" t="s">
        <v>642</v>
      </c>
    </row>
    <row r="29" spans="1:10" ht="11.25" customHeight="1" x14ac:dyDescent="0.3">
      <c r="A29" s="2" t="s">
        <v>655</v>
      </c>
      <c r="B29" s="2">
        <v>1.2456439172364799E-2</v>
      </c>
      <c r="C29" s="2">
        <v>0.99872080329443902</v>
      </c>
      <c r="D29" s="2">
        <v>3</v>
      </c>
      <c r="E29" s="2">
        <v>18</v>
      </c>
      <c r="F29" s="2" t="s">
        <v>656</v>
      </c>
      <c r="G29" s="2" t="s">
        <v>38</v>
      </c>
      <c r="H29" s="2">
        <v>0.99999999989999999</v>
      </c>
      <c r="I29" s="2" t="s">
        <v>657</v>
      </c>
      <c r="J29" s="2" t="s">
        <v>630</v>
      </c>
    </row>
    <row r="30" spans="1:10" ht="11.25" customHeight="1" x14ac:dyDescent="0.3">
      <c r="A30" s="2" t="s">
        <v>658</v>
      </c>
      <c r="B30" s="2">
        <v>1.3159396330279099E-2</v>
      </c>
      <c r="C30" s="2">
        <v>0.99861160216683098</v>
      </c>
      <c r="D30" s="2">
        <v>3</v>
      </c>
      <c r="E30" s="2">
        <v>19</v>
      </c>
      <c r="F30" s="2" t="s">
        <v>659</v>
      </c>
      <c r="G30" s="2" t="s">
        <v>94</v>
      </c>
      <c r="H30" s="2">
        <v>0.99999999989999999</v>
      </c>
      <c r="I30" s="2" t="s">
        <v>660</v>
      </c>
      <c r="J30" s="2" t="s">
        <v>630</v>
      </c>
    </row>
    <row r="31" spans="1:10" ht="11.25" customHeight="1" x14ac:dyDescent="0.3">
      <c r="A31" s="2" t="s">
        <v>661</v>
      </c>
      <c r="B31" s="2">
        <v>1.6827238975479299E-2</v>
      </c>
      <c r="C31" s="2">
        <v>0.99926605729486495</v>
      </c>
      <c r="D31" s="2">
        <v>2</v>
      </c>
      <c r="E31" s="2">
        <v>5</v>
      </c>
      <c r="F31" s="2" t="s">
        <v>662</v>
      </c>
      <c r="G31" s="2" t="s">
        <v>94</v>
      </c>
      <c r="H31" s="2">
        <v>0.99999999989999999</v>
      </c>
      <c r="I31" s="2" t="s">
        <v>663</v>
      </c>
      <c r="J31" s="2" t="s">
        <v>664</v>
      </c>
    </row>
    <row r="32" spans="1:10" ht="11.25" customHeight="1" x14ac:dyDescent="0.3">
      <c r="A32" s="2" t="s">
        <v>665</v>
      </c>
      <c r="B32" s="2">
        <v>1.6827238975479299E-2</v>
      </c>
      <c r="C32" s="2">
        <v>0.99926605729486495</v>
      </c>
      <c r="D32" s="2">
        <v>2</v>
      </c>
      <c r="E32" s="2">
        <v>5</v>
      </c>
      <c r="F32" s="2" t="s">
        <v>666</v>
      </c>
      <c r="G32" s="2" t="s">
        <v>94</v>
      </c>
      <c r="H32" s="2">
        <v>0.99999999989999999</v>
      </c>
      <c r="I32" s="2" t="s">
        <v>667</v>
      </c>
      <c r="J32" s="2" t="s">
        <v>664</v>
      </c>
    </row>
    <row r="33" spans="1:10" ht="11.25" customHeight="1" x14ac:dyDescent="0.3">
      <c r="A33" s="2" t="s">
        <v>668</v>
      </c>
      <c r="B33" s="2">
        <v>1.89776215555706E-2</v>
      </c>
      <c r="C33" s="2">
        <v>0.99770315197577397</v>
      </c>
      <c r="D33" s="2">
        <v>3</v>
      </c>
      <c r="E33" s="2">
        <v>19</v>
      </c>
      <c r="F33" s="2" t="s">
        <v>669</v>
      </c>
      <c r="G33" s="2" t="s">
        <v>21</v>
      </c>
      <c r="H33" s="2">
        <v>0.99999999989999999</v>
      </c>
      <c r="I33" s="2" t="s">
        <v>670</v>
      </c>
      <c r="J33" s="2" t="s">
        <v>671</v>
      </c>
    </row>
    <row r="34" spans="1:10" ht="11.25" customHeight="1" x14ac:dyDescent="0.3">
      <c r="A34" s="2" t="s">
        <v>282</v>
      </c>
      <c r="B34" s="2">
        <v>1.9169222635197301E-2</v>
      </c>
      <c r="C34" s="2">
        <v>0.99886498759179898</v>
      </c>
      <c r="D34" s="2">
        <v>2</v>
      </c>
      <c r="E34" s="2">
        <v>11</v>
      </c>
      <c r="F34" s="2" t="s">
        <v>283</v>
      </c>
      <c r="G34" s="2" t="s">
        <v>21</v>
      </c>
      <c r="H34" s="2">
        <v>0.99999999989999999</v>
      </c>
      <c r="I34" s="2" t="s">
        <v>284</v>
      </c>
      <c r="J34" s="2" t="s">
        <v>672</v>
      </c>
    </row>
    <row r="35" spans="1:10" ht="11.25" customHeight="1" x14ac:dyDescent="0.3">
      <c r="A35" s="2" t="s">
        <v>673</v>
      </c>
      <c r="B35" s="2">
        <v>2.0892463325482499E-2</v>
      </c>
      <c r="C35" s="2">
        <v>0.99737757052704501</v>
      </c>
      <c r="D35" s="2">
        <v>3</v>
      </c>
      <c r="E35" s="2">
        <v>19</v>
      </c>
      <c r="F35" s="2" t="s">
        <v>674</v>
      </c>
      <c r="G35" s="2" t="s">
        <v>94</v>
      </c>
      <c r="H35" s="2">
        <v>0.99999999989999999</v>
      </c>
      <c r="I35" s="2" t="s">
        <v>675</v>
      </c>
      <c r="J35" s="2" t="s">
        <v>676</v>
      </c>
    </row>
    <row r="36" spans="1:10" ht="11.25" customHeight="1" x14ac:dyDescent="0.3">
      <c r="A36" s="2" t="s">
        <v>677</v>
      </c>
      <c r="B36" s="2">
        <v>2.1335324552432301E-2</v>
      </c>
      <c r="C36" s="2">
        <v>0.99862923959351002</v>
      </c>
      <c r="D36" s="2">
        <v>2</v>
      </c>
      <c r="E36" s="2">
        <v>13</v>
      </c>
      <c r="F36" s="2" t="s">
        <v>678</v>
      </c>
      <c r="G36" s="2" t="s">
        <v>21</v>
      </c>
      <c r="H36" s="2">
        <v>0.99999999989999999</v>
      </c>
      <c r="I36" s="2" t="s">
        <v>679</v>
      </c>
      <c r="J36" s="2" t="s">
        <v>680</v>
      </c>
    </row>
    <row r="37" spans="1:10" ht="11.25" customHeight="1" x14ac:dyDescent="0.3">
      <c r="A37" s="2" t="s">
        <v>681</v>
      </c>
      <c r="B37" s="2">
        <v>2.4561149601558401E-2</v>
      </c>
      <c r="C37" s="2">
        <v>0.99665574824978098</v>
      </c>
      <c r="D37" s="2">
        <v>3</v>
      </c>
      <c r="E37" s="2">
        <v>23</v>
      </c>
      <c r="F37" s="2" t="s">
        <v>682</v>
      </c>
      <c r="G37" s="2" t="s">
        <v>94</v>
      </c>
      <c r="H37" s="2">
        <v>0.99999999989999999</v>
      </c>
      <c r="I37" s="2" t="s">
        <v>683</v>
      </c>
      <c r="J37" s="2" t="s">
        <v>595</v>
      </c>
    </row>
    <row r="38" spans="1:10" ht="11.25" customHeight="1" x14ac:dyDescent="0.3">
      <c r="A38" s="2" t="s">
        <v>684</v>
      </c>
      <c r="B38" s="2">
        <v>2.4711863749414802E-2</v>
      </c>
      <c r="C38" s="2">
        <v>0.99679618123575597</v>
      </c>
      <c r="D38" s="2">
        <v>3</v>
      </c>
      <c r="E38" s="2">
        <v>15</v>
      </c>
      <c r="F38" s="2" t="s">
        <v>685</v>
      </c>
      <c r="G38" s="2" t="s">
        <v>21</v>
      </c>
      <c r="H38" s="2">
        <v>0.99999999989999999</v>
      </c>
      <c r="I38" s="2" t="s">
        <v>686</v>
      </c>
      <c r="J38" s="2" t="s">
        <v>687</v>
      </c>
    </row>
    <row r="39" spans="1:10" ht="11.25" customHeight="1" x14ac:dyDescent="0.3">
      <c r="A39" s="2" t="s">
        <v>688</v>
      </c>
      <c r="B39" s="2">
        <v>2.5303197548418001E-2</v>
      </c>
      <c r="C39" s="2">
        <v>0.99381864603814296</v>
      </c>
      <c r="D39" s="2">
        <v>5</v>
      </c>
      <c r="E39" s="2">
        <v>46</v>
      </c>
      <c r="F39" s="2" t="s">
        <v>689</v>
      </c>
      <c r="G39" s="2" t="s">
        <v>94</v>
      </c>
      <c r="H39" s="2">
        <v>0.99999999989999999</v>
      </c>
      <c r="I39" s="2" t="s">
        <v>690</v>
      </c>
      <c r="J39" s="2" t="s">
        <v>634</v>
      </c>
    </row>
    <row r="40" spans="1:10" ht="11.25" customHeight="1" x14ac:dyDescent="0.3">
      <c r="A40" s="2" t="s">
        <v>691</v>
      </c>
      <c r="B40" s="2">
        <v>2.7412935644045601E-2</v>
      </c>
      <c r="C40" s="2">
        <v>0.99607867520086502</v>
      </c>
      <c r="D40" s="2">
        <v>3</v>
      </c>
      <c r="E40" s="2">
        <v>25</v>
      </c>
      <c r="F40" s="2" t="s">
        <v>692</v>
      </c>
      <c r="G40" s="2" t="s">
        <v>94</v>
      </c>
      <c r="H40" s="2">
        <v>0.99999999989999999</v>
      </c>
      <c r="I40" s="2" t="s">
        <v>693</v>
      </c>
      <c r="J40" s="2" t="s">
        <v>595</v>
      </c>
    </row>
    <row r="41" spans="1:10" ht="11.25" customHeight="1" x14ac:dyDescent="0.3">
      <c r="A41" s="2" t="s">
        <v>694</v>
      </c>
      <c r="B41" s="2">
        <v>2.8305856967118001E-2</v>
      </c>
      <c r="C41" s="2">
        <v>0.98781889856135696</v>
      </c>
      <c r="D41" s="2">
        <v>11</v>
      </c>
      <c r="E41" s="2">
        <v>185</v>
      </c>
      <c r="F41" s="2" t="s">
        <v>695</v>
      </c>
      <c r="G41" s="2" t="s">
        <v>21</v>
      </c>
      <c r="H41" s="2">
        <v>0.99999999989999999</v>
      </c>
      <c r="I41" s="2" t="s">
        <v>696</v>
      </c>
      <c r="J41" s="2" t="s">
        <v>697</v>
      </c>
    </row>
    <row r="42" spans="1:10" ht="11.25" customHeight="1" x14ac:dyDescent="0.3">
      <c r="A42" s="2" t="s">
        <v>698</v>
      </c>
      <c r="B42" s="2">
        <v>2.8829922275857699E-2</v>
      </c>
      <c r="C42" s="2">
        <v>0.99272204505900996</v>
      </c>
      <c r="D42" s="2">
        <v>5</v>
      </c>
      <c r="E42" s="2">
        <v>45</v>
      </c>
      <c r="F42" s="2" t="s">
        <v>699</v>
      </c>
      <c r="G42" s="2" t="s">
        <v>21</v>
      </c>
      <c r="H42" s="2">
        <v>0.99999999989999999</v>
      </c>
      <c r="I42" s="2" t="s">
        <v>700</v>
      </c>
      <c r="J42" s="2" t="s">
        <v>701</v>
      </c>
    </row>
    <row r="43" spans="1:10" ht="11.25" customHeight="1" x14ac:dyDescent="0.3">
      <c r="A43" s="2" t="s">
        <v>702</v>
      </c>
      <c r="B43" s="2">
        <v>2.9014616720320699E-2</v>
      </c>
      <c r="C43" s="2">
        <v>0.99570024564585302</v>
      </c>
      <c r="D43" s="2">
        <v>3</v>
      </c>
      <c r="E43" s="2">
        <v>30</v>
      </c>
      <c r="F43" s="2" t="s">
        <v>703</v>
      </c>
      <c r="G43" s="2" t="s">
        <v>21</v>
      </c>
      <c r="H43" s="2">
        <v>0.99999999989999999</v>
      </c>
      <c r="I43" s="2" t="s">
        <v>704</v>
      </c>
      <c r="J43" s="2" t="s">
        <v>642</v>
      </c>
    </row>
    <row r="44" spans="1:10" ht="11.25" customHeight="1" x14ac:dyDescent="0.3">
      <c r="A44" s="2" t="s">
        <v>705</v>
      </c>
      <c r="B44" s="2">
        <v>2.9684447717820601E-2</v>
      </c>
      <c r="C44" s="2">
        <v>0.99772378977600695</v>
      </c>
      <c r="D44" s="2">
        <v>2</v>
      </c>
      <c r="E44" s="2">
        <v>13</v>
      </c>
      <c r="F44" s="2" t="s">
        <v>706</v>
      </c>
      <c r="G44" s="2" t="s">
        <v>94</v>
      </c>
      <c r="H44" s="2">
        <v>0.99999999989999999</v>
      </c>
      <c r="I44" s="2" t="s">
        <v>707</v>
      </c>
      <c r="J44" s="2" t="s">
        <v>708</v>
      </c>
    </row>
    <row r="45" spans="1:10" ht="11.25" customHeight="1" x14ac:dyDescent="0.3">
      <c r="A45" s="2" t="s">
        <v>709</v>
      </c>
      <c r="B45" s="2">
        <v>3.3450157117152803E-2</v>
      </c>
      <c r="C45" s="2">
        <v>0.98522145102661296</v>
      </c>
      <c r="D45" s="2">
        <v>11</v>
      </c>
      <c r="E45" s="2">
        <v>189</v>
      </c>
      <c r="F45" s="2" t="s">
        <v>710</v>
      </c>
      <c r="G45" s="2" t="s">
        <v>21</v>
      </c>
      <c r="H45" s="2">
        <v>0.99999999989999999</v>
      </c>
      <c r="I45" s="2" t="s">
        <v>711</v>
      </c>
      <c r="J45" s="2" t="s">
        <v>697</v>
      </c>
    </row>
    <row r="46" spans="1:10" ht="11.25" customHeight="1" x14ac:dyDescent="0.3">
      <c r="A46" s="2" t="s">
        <v>712</v>
      </c>
      <c r="B46" s="2">
        <v>3.4057365251018601E-2</v>
      </c>
      <c r="C46" s="2">
        <v>0.99092696961997395</v>
      </c>
      <c r="D46" s="2">
        <v>5</v>
      </c>
      <c r="E46" s="2">
        <v>54</v>
      </c>
      <c r="F46" s="2" t="s">
        <v>713</v>
      </c>
      <c r="G46" s="2" t="s">
        <v>94</v>
      </c>
      <c r="H46" s="2">
        <v>0.99999999989999999</v>
      </c>
      <c r="I46" s="2" t="s">
        <v>714</v>
      </c>
      <c r="J46" s="2" t="s">
        <v>715</v>
      </c>
    </row>
    <row r="47" spans="1:10" ht="11.25" customHeight="1" x14ac:dyDescent="0.3">
      <c r="A47" s="2" t="s">
        <v>716</v>
      </c>
      <c r="B47" s="2">
        <v>3.6306247125130302E-2</v>
      </c>
      <c r="C47" s="2">
        <v>0.99199145426355795</v>
      </c>
      <c r="D47" s="2">
        <v>4</v>
      </c>
      <c r="E47" s="2">
        <v>38</v>
      </c>
      <c r="F47" s="2" t="s">
        <v>717</v>
      </c>
      <c r="G47" s="2" t="s">
        <v>94</v>
      </c>
      <c r="H47" s="2">
        <v>0.99999999989999999</v>
      </c>
      <c r="I47" s="2" t="s">
        <v>718</v>
      </c>
      <c r="J47" s="2" t="s">
        <v>719</v>
      </c>
    </row>
  </sheetData>
  <autoFilter ref="A1:J48" xr:uid="{A9076BA0-EA91-4134-8C9C-1A12B022C2AD}">
    <sortState xmlns:xlrd2="http://schemas.microsoft.com/office/spreadsheetml/2017/richdata2" ref="A2:J47">
      <sortCondition ref="B1:B4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B731-E471-4365-B025-137DABE74AC8}">
  <sheetPr>
    <tabColor rgb="FF7030A0"/>
  </sheetPr>
  <dimension ref="A1:J86"/>
  <sheetViews>
    <sheetView zoomScale="80" zoomScaleNormal="80" workbookViewId="0">
      <pane ySplit="1" topLeftCell="A2" activePane="bottomLeft" state="frozen"/>
      <selection pane="bottomLeft" activeCell="H2" sqref="H2:I10"/>
    </sheetView>
  </sheetViews>
  <sheetFormatPr defaultColWidth="8.88671875" defaultRowHeight="12" customHeight="1" x14ac:dyDescent="0.3"/>
  <cols>
    <col min="1" max="1" width="8.88671875" style="2"/>
    <col min="2" max="2" width="10.88671875" style="2" customWidth="1"/>
    <col min="3" max="3" width="8.109375" style="2" customWidth="1"/>
    <col min="4" max="4" width="10.33203125" style="2" customWidth="1"/>
    <col min="5" max="5" width="9.5546875" style="2" customWidth="1"/>
    <col min="6" max="6" width="83.6640625" style="2" customWidth="1"/>
    <col min="7" max="7" width="9.5546875" style="2" customWidth="1"/>
    <col min="8" max="8" width="10.5546875" style="2" customWidth="1"/>
    <col min="9" max="9" width="52.6640625" style="2" customWidth="1"/>
    <col min="10" max="10" width="118.6640625" style="2" customWidth="1"/>
    <col min="11" max="16384" width="8.88671875" style="2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2" customHeight="1" x14ac:dyDescent="0.3">
      <c r="A2" s="2" t="s">
        <v>125</v>
      </c>
      <c r="B2" s="3">
        <v>1.05268935705734E-6</v>
      </c>
      <c r="C2" s="2">
        <v>0.99999998251847799</v>
      </c>
      <c r="D2" s="2">
        <v>5</v>
      </c>
      <c r="E2" s="2">
        <v>9</v>
      </c>
      <c r="F2" s="2" t="s">
        <v>126</v>
      </c>
      <c r="G2" s="2" t="s">
        <v>21</v>
      </c>
      <c r="H2" s="8">
        <v>8.1719516701765204E-3</v>
      </c>
      <c r="I2" s="2" t="s">
        <v>127</v>
      </c>
      <c r="J2" s="2" t="s">
        <v>128</v>
      </c>
    </row>
    <row r="3" spans="1:10" ht="12" customHeight="1" x14ac:dyDescent="0.3">
      <c r="A3" s="2" t="s">
        <v>129</v>
      </c>
      <c r="B3" s="3">
        <v>1.9206862871077498E-6</v>
      </c>
      <c r="C3" s="2">
        <v>0.99999996073752995</v>
      </c>
      <c r="D3" s="2">
        <v>5</v>
      </c>
      <c r="E3" s="2">
        <v>10</v>
      </c>
      <c r="F3" s="2" t="s">
        <v>130</v>
      </c>
      <c r="G3" s="2" t="s">
        <v>21</v>
      </c>
      <c r="H3" s="8">
        <v>8.1719516701765204E-3</v>
      </c>
      <c r="I3" s="2" t="s">
        <v>131</v>
      </c>
      <c r="J3" s="2" t="s">
        <v>128</v>
      </c>
    </row>
    <row r="4" spans="1:10" ht="12" customHeight="1" x14ac:dyDescent="0.3">
      <c r="A4" s="2" t="s">
        <v>106</v>
      </c>
      <c r="B4" s="3">
        <v>2.65806285406262E-6</v>
      </c>
      <c r="C4" s="2">
        <v>0.99999974110099599</v>
      </c>
      <c r="D4" s="2">
        <v>9</v>
      </c>
      <c r="E4" s="2">
        <v>47</v>
      </c>
      <c r="F4" s="2" t="s">
        <v>107</v>
      </c>
      <c r="G4" s="2" t="s">
        <v>94</v>
      </c>
      <c r="H4" s="8">
        <v>8.1719516701765204E-3</v>
      </c>
      <c r="I4" s="2" t="s">
        <v>108</v>
      </c>
      <c r="J4" s="2" t="s">
        <v>720</v>
      </c>
    </row>
    <row r="5" spans="1:10" ht="12" customHeight="1" x14ac:dyDescent="0.3">
      <c r="A5" s="2" t="s">
        <v>135</v>
      </c>
      <c r="B5" s="3">
        <v>3.3024658194287799E-6</v>
      </c>
      <c r="C5" s="2">
        <v>0.99999991977187896</v>
      </c>
      <c r="D5" s="2">
        <v>5</v>
      </c>
      <c r="E5" s="2">
        <v>11</v>
      </c>
      <c r="F5" s="2" t="s">
        <v>136</v>
      </c>
      <c r="G5" s="2" t="s">
        <v>21</v>
      </c>
      <c r="H5" s="8">
        <v>8.1719516701765204E-3</v>
      </c>
      <c r="I5" s="2" t="s">
        <v>137</v>
      </c>
      <c r="J5" s="2" t="s">
        <v>128</v>
      </c>
    </row>
    <row r="6" spans="1:10" ht="12" customHeight="1" x14ac:dyDescent="0.3">
      <c r="A6" s="2" t="s">
        <v>152</v>
      </c>
      <c r="B6" s="3">
        <v>6.0805508556777898E-6</v>
      </c>
      <c r="C6" s="2">
        <v>0.999999832157772</v>
      </c>
      <c r="D6" s="2">
        <v>5</v>
      </c>
      <c r="E6" s="2">
        <v>11</v>
      </c>
      <c r="F6" s="2" t="s">
        <v>153</v>
      </c>
      <c r="G6" s="2" t="s">
        <v>21</v>
      </c>
      <c r="H6" s="8">
        <v>1.0030882061583099E-2</v>
      </c>
      <c r="I6" s="2" t="s">
        <v>154</v>
      </c>
      <c r="J6" s="2" t="s">
        <v>128</v>
      </c>
    </row>
    <row r="7" spans="1:10" ht="12" customHeight="1" x14ac:dyDescent="0.3">
      <c r="A7" s="2" t="s">
        <v>155</v>
      </c>
      <c r="B7" s="3">
        <v>6.0805508556777898E-6</v>
      </c>
      <c r="C7" s="2">
        <v>0.999999832157772</v>
      </c>
      <c r="D7" s="2">
        <v>5</v>
      </c>
      <c r="E7" s="2">
        <v>11</v>
      </c>
      <c r="F7" s="2" t="s">
        <v>156</v>
      </c>
      <c r="G7" s="2" t="s">
        <v>21</v>
      </c>
      <c r="H7" s="8">
        <v>1.0030882061583099E-2</v>
      </c>
      <c r="I7" s="2" t="s">
        <v>157</v>
      </c>
      <c r="J7" s="2" t="s">
        <v>128</v>
      </c>
    </row>
    <row r="8" spans="1:10" ht="12" customHeight="1" x14ac:dyDescent="0.3">
      <c r="A8" s="2" t="s">
        <v>158</v>
      </c>
      <c r="B8" s="3">
        <v>1.4009933208421901E-5</v>
      </c>
      <c r="C8" s="2">
        <v>1</v>
      </c>
      <c r="D8" s="2">
        <v>3</v>
      </c>
      <c r="E8" s="2">
        <v>3</v>
      </c>
      <c r="F8" s="2" t="s">
        <v>159</v>
      </c>
      <c r="G8" s="2" t="s">
        <v>94</v>
      </c>
      <c r="H8" s="8">
        <v>1.9810045556708601E-2</v>
      </c>
      <c r="I8" s="2" t="s">
        <v>160</v>
      </c>
      <c r="J8" s="2" t="s">
        <v>161</v>
      </c>
    </row>
    <row r="9" spans="1:10" ht="12" customHeight="1" x14ac:dyDescent="0.3">
      <c r="A9" s="2" t="s">
        <v>68</v>
      </c>
      <c r="B9" s="3">
        <v>3.5411419541478303E-5</v>
      </c>
      <c r="C9" s="2">
        <v>0.99999753366990296</v>
      </c>
      <c r="D9" s="2">
        <v>6</v>
      </c>
      <c r="E9" s="2">
        <v>23</v>
      </c>
      <c r="F9" s="2" t="s">
        <v>69</v>
      </c>
      <c r="G9" s="2" t="s">
        <v>21</v>
      </c>
      <c r="H9" s="8">
        <v>3.8944692291283597E-2</v>
      </c>
      <c r="I9" s="2" t="s">
        <v>70</v>
      </c>
      <c r="J9" s="2" t="s">
        <v>721</v>
      </c>
    </row>
    <row r="10" spans="1:10" ht="12" customHeight="1" x14ac:dyDescent="0.3">
      <c r="A10" s="2" t="s">
        <v>64</v>
      </c>
      <c r="B10" s="3">
        <v>3.5411419541478303E-5</v>
      </c>
      <c r="C10" s="2">
        <v>0.99999753366990296</v>
      </c>
      <c r="D10" s="2">
        <v>6</v>
      </c>
      <c r="E10" s="2">
        <v>23</v>
      </c>
      <c r="F10" s="2" t="s">
        <v>65</v>
      </c>
      <c r="G10" s="2" t="s">
        <v>21</v>
      </c>
      <c r="H10" s="8">
        <v>3.8944692291283597E-2</v>
      </c>
      <c r="I10" s="2" t="s">
        <v>66</v>
      </c>
      <c r="J10" s="2" t="s">
        <v>721</v>
      </c>
    </row>
    <row r="11" spans="1:10" ht="12" customHeight="1" x14ac:dyDescent="0.3">
      <c r="A11" s="2" t="s">
        <v>173</v>
      </c>
      <c r="B11" s="3">
        <v>5.5712635985338E-5</v>
      </c>
      <c r="C11" s="2">
        <v>0.99999965839762595</v>
      </c>
      <c r="D11" s="2">
        <v>3</v>
      </c>
      <c r="E11" s="2">
        <v>4</v>
      </c>
      <c r="F11" s="2" t="s">
        <v>174</v>
      </c>
      <c r="G11" s="2" t="s">
        <v>94</v>
      </c>
      <c r="H11" s="2">
        <v>5.3927876977006503E-2</v>
      </c>
      <c r="I11" s="2" t="s">
        <v>175</v>
      </c>
      <c r="J11" s="2" t="s">
        <v>161</v>
      </c>
    </row>
    <row r="12" spans="1:10" ht="12" customHeight="1" x14ac:dyDescent="0.3">
      <c r="A12" s="2" t="s">
        <v>176</v>
      </c>
      <c r="B12" s="3">
        <v>5.9931970776628801E-5</v>
      </c>
      <c r="C12" s="2">
        <v>0.99999677709509704</v>
      </c>
      <c r="D12" s="2">
        <v>5</v>
      </c>
      <c r="E12" s="2">
        <v>18</v>
      </c>
      <c r="F12" s="2" t="s">
        <v>177</v>
      </c>
      <c r="G12" s="2" t="s">
        <v>21</v>
      </c>
      <c r="H12" s="2">
        <v>5.3927876977006503E-2</v>
      </c>
      <c r="I12" s="2" t="s">
        <v>178</v>
      </c>
      <c r="J12" s="2" t="s">
        <v>128</v>
      </c>
    </row>
    <row r="13" spans="1:10" ht="12" customHeight="1" x14ac:dyDescent="0.3">
      <c r="A13" s="2" t="s">
        <v>166</v>
      </c>
      <c r="B13" s="3">
        <v>8.3590489522895097E-5</v>
      </c>
      <c r="C13" s="2">
        <v>0.99998677482234399</v>
      </c>
      <c r="D13" s="2">
        <v>9</v>
      </c>
      <c r="E13" s="2">
        <v>73</v>
      </c>
      <c r="F13" s="2" t="s">
        <v>167</v>
      </c>
      <c r="G13" s="2" t="s">
        <v>94</v>
      </c>
      <c r="H13" s="2">
        <v>6.8948222108134602E-2</v>
      </c>
      <c r="I13" s="2" t="s">
        <v>168</v>
      </c>
      <c r="J13" s="2" t="s">
        <v>720</v>
      </c>
    </row>
    <row r="14" spans="1:10" ht="12" customHeight="1" x14ac:dyDescent="0.3">
      <c r="A14" s="2" t="s">
        <v>210</v>
      </c>
      <c r="B14" s="2">
        <v>4.2647084284858701E-4</v>
      </c>
      <c r="C14" s="2">
        <v>1</v>
      </c>
      <c r="D14" s="2">
        <v>2</v>
      </c>
      <c r="E14" s="2">
        <v>2</v>
      </c>
      <c r="F14" s="2" t="s">
        <v>211</v>
      </c>
      <c r="G14" s="2" t="s">
        <v>38</v>
      </c>
      <c r="H14" s="2">
        <v>0.28141389350102097</v>
      </c>
      <c r="I14" s="2" t="s">
        <v>212</v>
      </c>
      <c r="J14" s="2" t="s">
        <v>206</v>
      </c>
    </row>
    <row r="15" spans="1:10" ht="12" customHeight="1" x14ac:dyDescent="0.3">
      <c r="A15" s="2" t="s">
        <v>203</v>
      </c>
      <c r="B15" s="2">
        <v>4.2647084284858701E-4</v>
      </c>
      <c r="C15" s="2">
        <v>1</v>
      </c>
      <c r="D15" s="2">
        <v>2</v>
      </c>
      <c r="E15" s="2">
        <v>2</v>
      </c>
      <c r="F15" s="2" t="s">
        <v>204</v>
      </c>
      <c r="G15" s="2" t="s">
        <v>38</v>
      </c>
      <c r="H15" s="2">
        <v>0.28141389350102097</v>
      </c>
      <c r="I15" s="2" t="s">
        <v>205</v>
      </c>
      <c r="J15" s="2" t="s">
        <v>206</v>
      </c>
    </row>
    <row r="16" spans="1:10" ht="12" customHeight="1" x14ac:dyDescent="0.3">
      <c r="A16" s="2" t="s">
        <v>207</v>
      </c>
      <c r="B16" s="2">
        <v>4.2647084284858701E-4</v>
      </c>
      <c r="C16" s="2">
        <v>1</v>
      </c>
      <c r="D16" s="2">
        <v>2</v>
      </c>
      <c r="E16" s="2">
        <v>2</v>
      </c>
      <c r="F16" s="2" t="s">
        <v>208</v>
      </c>
      <c r="G16" s="2" t="s">
        <v>94</v>
      </c>
      <c r="H16" s="2">
        <v>0.28141389350102097</v>
      </c>
      <c r="I16" s="2" t="s">
        <v>209</v>
      </c>
      <c r="J16" s="2" t="s">
        <v>206</v>
      </c>
    </row>
    <row r="17" spans="1:10" ht="12" customHeight="1" x14ac:dyDescent="0.3">
      <c r="A17" s="2" t="s">
        <v>240</v>
      </c>
      <c r="B17" s="2">
        <v>5.4464373187316703E-4</v>
      </c>
      <c r="C17" s="2">
        <v>0.99996840551251398</v>
      </c>
      <c r="D17" s="2">
        <v>4</v>
      </c>
      <c r="E17" s="2">
        <v>14</v>
      </c>
      <c r="F17" s="2" t="s">
        <v>241</v>
      </c>
      <c r="G17" s="2" t="s">
        <v>94</v>
      </c>
      <c r="H17" s="2">
        <v>0.290493366301385</v>
      </c>
      <c r="I17" s="2" t="s">
        <v>242</v>
      </c>
      <c r="J17" s="2" t="s">
        <v>243</v>
      </c>
    </row>
    <row r="18" spans="1:10" ht="12" customHeight="1" x14ac:dyDescent="0.3">
      <c r="A18" s="2" t="s">
        <v>244</v>
      </c>
      <c r="B18" s="2">
        <v>5.4464373187316703E-4</v>
      </c>
      <c r="C18" s="2">
        <v>0.99996840551251398</v>
      </c>
      <c r="D18" s="2">
        <v>4</v>
      </c>
      <c r="E18" s="2">
        <v>14</v>
      </c>
      <c r="F18" s="2" t="s">
        <v>245</v>
      </c>
      <c r="G18" s="2" t="s">
        <v>94</v>
      </c>
      <c r="H18" s="2">
        <v>0.290493366301385</v>
      </c>
      <c r="I18" s="2" t="s">
        <v>246</v>
      </c>
      <c r="J18" s="2" t="s">
        <v>243</v>
      </c>
    </row>
    <row r="19" spans="1:10" ht="12" customHeight="1" x14ac:dyDescent="0.3">
      <c r="A19" s="2" t="s">
        <v>268</v>
      </c>
      <c r="B19" s="2">
        <v>6.7501994594179105E-4</v>
      </c>
      <c r="C19" s="2">
        <v>0.99995780616175001</v>
      </c>
      <c r="D19" s="2">
        <v>4</v>
      </c>
      <c r="E19" s="2">
        <v>15</v>
      </c>
      <c r="F19" s="2" t="s">
        <v>269</v>
      </c>
      <c r="G19" s="2" t="s">
        <v>21</v>
      </c>
      <c r="H19" s="2">
        <v>0.290493366301385</v>
      </c>
      <c r="I19" s="2" t="s">
        <v>270</v>
      </c>
      <c r="J19" s="2" t="s">
        <v>243</v>
      </c>
    </row>
    <row r="20" spans="1:10" ht="12" customHeight="1" x14ac:dyDescent="0.3">
      <c r="A20" s="2" t="s">
        <v>262</v>
      </c>
      <c r="B20" s="2">
        <v>6.7501994594179105E-4</v>
      </c>
      <c r="C20" s="2">
        <v>0.99995780616175001</v>
      </c>
      <c r="D20" s="2">
        <v>4</v>
      </c>
      <c r="E20" s="2">
        <v>15</v>
      </c>
      <c r="F20" s="2" t="s">
        <v>263</v>
      </c>
      <c r="G20" s="2" t="s">
        <v>21</v>
      </c>
      <c r="H20" s="2">
        <v>0.290493366301385</v>
      </c>
      <c r="I20" s="2" t="s">
        <v>264</v>
      </c>
      <c r="J20" s="2" t="s">
        <v>243</v>
      </c>
    </row>
    <row r="21" spans="1:10" ht="12" customHeight="1" x14ac:dyDescent="0.3">
      <c r="A21" s="2" t="s">
        <v>265</v>
      </c>
      <c r="B21" s="2">
        <v>6.7501994594179105E-4</v>
      </c>
      <c r="C21" s="2">
        <v>0.99995780616175001</v>
      </c>
      <c r="D21" s="2">
        <v>4</v>
      </c>
      <c r="E21" s="2">
        <v>15</v>
      </c>
      <c r="F21" s="2" t="s">
        <v>266</v>
      </c>
      <c r="G21" s="2" t="s">
        <v>94</v>
      </c>
      <c r="H21" s="2">
        <v>0.290493366301385</v>
      </c>
      <c r="I21" s="2" t="s">
        <v>267</v>
      </c>
      <c r="J21" s="2" t="s">
        <v>243</v>
      </c>
    </row>
    <row r="22" spans="1:10" ht="12" customHeight="1" x14ac:dyDescent="0.3">
      <c r="A22" s="2" t="s">
        <v>259</v>
      </c>
      <c r="B22" s="2">
        <v>6.7501994594179105E-4</v>
      </c>
      <c r="C22" s="2">
        <v>0.99995780616175001</v>
      </c>
      <c r="D22" s="2">
        <v>4</v>
      </c>
      <c r="E22" s="2">
        <v>15</v>
      </c>
      <c r="F22" s="2" t="s">
        <v>260</v>
      </c>
      <c r="G22" s="2" t="s">
        <v>94</v>
      </c>
      <c r="H22" s="2">
        <v>0.290493366301385</v>
      </c>
      <c r="I22" s="2" t="s">
        <v>261</v>
      </c>
      <c r="J22" s="2" t="s">
        <v>243</v>
      </c>
    </row>
    <row r="23" spans="1:10" ht="12" customHeight="1" x14ac:dyDescent="0.3">
      <c r="A23" s="2" t="s">
        <v>333</v>
      </c>
      <c r="B23" s="2">
        <v>7.9521498633085296E-4</v>
      </c>
      <c r="C23" s="2">
        <v>0.999919467809674</v>
      </c>
      <c r="D23" s="2">
        <v>5</v>
      </c>
      <c r="E23" s="2">
        <v>26</v>
      </c>
      <c r="F23" s="2" t="s">
        <v>334</v>
      </c>
      <c r="G23" s="2" t="s">
        <v>21</v>
      </c>
      <c r="H23" s="2">
        <v>0.314841517388111</v>
      </c>
      <c r="I23" s="2" t="s">
        <v>335</v>
      </c>
      <c r="J23" s="2" t="s">
        <v>128</v>
      </c>
    </row>
    <row r="24" spans="1:10" ht="12" customHeight="1" x14ac:dyDescent="0.3">
      <c r="A24" s="2" t="s">
        <v>330</v>
      </c>
      <c r="B24" s="2">
        <v>7.9521498633085296E-4</v>
      </c>
      <c r="C24" s="2">
        <v>0.999919467809674</v>
      </c>
      <c r="D24" s="2">
        <v>5</v>
      </c>
      <c r="E24" s="2">
        <v>26</v>
      </c>
      <c r="F24" s="2" t="s">
        <v>331</v>
      </c>
      <c r="G24" s="2" t="s">
        <v>21</v>
      </c>
      <c r="H24" s="2">
        <v>0.314841517388111</v>
      </c>
      <c r="I24" s="2" t="s">
        <v>332</v>
      </c>
      <c r="J24" s="2" t="s">
        <v>128</v>
      </c>
    </row>
    <row r="25" spans="1:10" ht="12" customHeight="1" x14ac:dyDescent="0.3">
      <c r="A25" s="2" t="s">
        <v>247</v>
      </c>
      <c r="B25" s="2">
        <v>8.4267442430357097E-4</v>
      </c>
      <c r="C25" s="2">
        <v>0.99998059039405796</v>
      </c>
      <c r="D25" s="2">
        <v>3</v>
      </c>
      <c r="E25" s="2">
        <v>5</v>
      </c>
      <c r="F25" s="2" t="s">
        <v>248</v>
      </c>
      <c r="G25" s="2" t="s">
        <v>21</v>
      </c>
      <c r="H25" s="2">
        <v>0.32079967122141301</v>
      </c>
      <c r="I25" s="2" t="s">
        <v>249</v>
      </c>
      <c r="J25" s="2" t="s">
        <v>250</v>
      </c>
    </row>
    <row r="26" spans="1:10" ht="12" customHeight="1" x14ac:dyDescent="0.3">
      <c r="A26" s="2" t="s">
        <v>359</v>
      </c>
      <c r="B26" s="2">
        <v>9.6319935704262602E-4</v>
      </c>
      <c r="C26" s="2">
        <v>0.999895943309001</v>
      </c>
      <c r="D26" s="2">
        <v>5</v>
      </c>
      <c r="E26" s="2">
        <v>31</v>
      </c>
      <c r="F26" s="2" t="s">
        <v>360</v>
      </c>
      <c r="G26" s="2" t="s">
        <v>21</v>
      </c>
      <c r="H26" s="2">
        <v>0.35310174948177497</v>
      </c>
      <c r="I26" s="2" t="s">
        <v>361</v>
      </c>
      <c r="J26" s="2" t="s">
        <v>128</v>
      </c>
    </row>
    <row r="27" spans="1:10" ht="12" customHeight="1" x14ac:dyDescent="0.3">
      <c r="A27" s="2" t="s">
        <v>362</v>
      </c>
      <c r="B27" s="2">
        <v>1.3925332027949599E-3</v>
      </c>
      <c r="C27" s="2">
        <v>0.99983646061696596</v>
      </c>
      <c r="D27" s="2">
        <v>5</v>
      </c>
      <c r="E27" s="2">
        <v>31</v>
      </c>
      <c r="F27" s="2" t="s">
        <v>363</v>
      </c>
      <c r="G27" s="2" t="s">
        <v>21</v>
      </c>
      <c r="H27" s="2">
        <v>0.49226048718801801</v>
      </c>
      <c r="I27" s="2" t="s">
        <v>364</v>
      </c>
      <c r="J27" s="2" t="s">
        <v>128</v>
      </c>
    </row>
    <row r="28" spans="1:10" ht="12" customHeight="1" x14ac:dyDescent="0.3">
      <c r="A28" s="2" t="s">
        <v>369</v>
      </c>
      <c r="B28" s="2">
        <v>1.79205381172198E-3</v>
      </c>
      <c r="C28" s="2">
        <v>0.99984830133826796</v>
      </c>
      <c r="D28" s="2">
        <v>4</v>
      </c>
      <c r="E28" s="2">
        <v>18</v>
      </c>
      <c r="F28" s="2" t="s">
        <v>370</v>
      </c>
      <c r="G28" s="2" t="s">
        <v>21</v>
      </c>
      <c r="H28" s="2">
        <v>0.59749275484478304</v>
      </c>
      <c r="I28" s="2" t="s">
        <v>371</v>
      </c>
      <c r="J28" s="2" t="s">
        <v>243</v>
      </c>
    </row>
    <row r="29" spans="1:10" ht="12" customHeight="1" x14ac:dyDescent="0.3">
      <c r="A29" s="2" t="s">
        <v>236</v>
      </c>
      <c r="B29" s="2">
        <v>1.8109499540658199E-3</v>
      </c>
      <c r="C29" s="2">
        <v>0.99970834725246505</v>
      </c>
      <c r="D29" s="2">
        <v>6</v>
      </c>
      <c r="E29" s="2">
        <v>48</v>
      </c>
      <c r="F29" s="2" t="s">
        <v>237</v>
      </c>
      <c r="G29" s="2" t="s">
        <v>21</v>
      </c>
      <c r="H29" s="2">
        <v>0.59749275484478304</v>
      </c>
      <c r="I29" s="2" t="s">
        <v>238</v>
      </c>
      <c r="J29" s="2" t="s">
        <v>722</v>
      </c>
    </row>
    <row r="30" spans="1:10" ht="12" customHeight="1" x14ac:dyDescent="0.3">
      <c r="A30" s="2" t="s">
        <v>372</v>
      </c>
      <c r="B30" s="2">
        <v>2.4808031317404299E-3</v>
      </c>
      <c r="C30" s="2">
        <v>0.99966516274036099</v>
      </c>
      <c r="D30" s="2">
        <v>5</v>
      </c>
      <c r="E30" s="2">
        <v>33</v>
      </c>
      <c r="F30" s="2" t="s">
        <v>373</v>
      </c>
      <c r="G30" s="2" t="s">
        <v>21</v>
      </c>
      <c r="H30" s="2">
        <v>0.79209643219247605</v>
      </c>
      <c r="I30" s="2" t="s">
        <v>374</v>
      </c>
      <c r="J30" s="2" t="s">
        <v>375</v>
      </c>
    </row>
    <row r="31" spans="1:10" ht="12" customHeight="1" x14ac:dyDescent="0.3">
      <c r="A31" s="2" t="s">
        <v>393</v>
      </c>
      <c r="B31" s="2">
        <v>2.8939761094502001E-3</v>
      </c>
      <c r="C31" s="2">
        <v>0.99971328259955905</v>
      </c>
      <c r="D31" s="2">
        <v>4</v>
      </c>
      <c r="E31" s="2">
        <v>21</v>
      </c>
      <c r="F31" s="2" t="s">
        <v>394</v>
      </c>
      <c r="G31" s="2" t="s">
        <v>21</v>
      </c>
      <c r="H31" s="2">
        <v>0.88180954396655997</v>
      </c>
      <c r="I31" s="2" t="s">
        <v>395</v>
      </c>
      <c r="J31" s="2" t="s">
        <v>243</v>
      </c>
    </row>
    <row r="32" spans="1:10" ht="12" customHeight="1" x14ac:dyDescent="0.3">
      <c r="A32" s="2" t="s">
        <v>355</v>
      </c>
      <c r="B32" s="2">
        <v>2.939959077682E-3</v>
      </c>
      <c r="C32" s="2">
        <v>0.99994845286104705</v>
      </c>
      <c r="D32" s="2">
        <v>2</v>
      </c>
      <c r="E32" s="2">
        <v>5</v>
      </c>
      <c r="F32" s="2" t="s">
        <v>356</v>
      </c>
      <c r="G32" s="2" t="s">
        <v>21</v>
      </c>
      <c r="H32" s="2">
        <v>0.88180954396655997</v>
      </c>
      <c r="I32" s="2" t="s">
        <v>357</v>
      </c>
      <c r="J32" s="2" t="s">
        <v>358</v>
      </c>
    </row>
    <row r="33" spans="1:10" ht="12" customHeight="1" x14ac:dyDescent="0.3">
      <c r="A33" s="2" t="s">
        <v>396</v>
      </c>
      <c r="B33" s="2">
        <v>3.03392058518847E-3</v>
      </c>
      <c r="C33" s="2">
        <v>0.99984655464212002</v>
      </c>
      <c r="D33" s="2">
        <v>3</v>
      </c>
      <c r="E33" s="2">
        <v>8</v>
      </c>
      <c r="F33" s="2" t="s">
        <v>397</v>
      </c>
      <c r="G33" s="2" t="s">
        <v>21</v>
      </c>
      <c r="H33" s="2">
        <v>0.88322782212339701</v>
      </c>
      <c r="I33" s="2" t="s">
        <v>398</v>
      </c>
      <c r="J33" s="2" t="s">
        <v>250</v>
      </c>
    </row>
    <row r="34" spans="1:10" ht="12" customHeight="1" x14ac:dyDescent="0.3">
      <c r="A34" s="2" t="s">
        <v>351</v>
      </c>
      <c r="B34" s="2">
        <v>3.1562533414869901E-3</v>
      </c>
      <c r="C34" s="2">
        <v>0.99932354044292104</v>
      </c>
      <c r="D34" s="2">
        <v>7</v>
      </c>
      <c r="E34" s="2">
        <v>72</v>
      </c>
      <c r="F34" s="2" t="s">
        <v>352</v>
      </c>
      <c r="G34" s="2" t="s">
        <v>21</v>
      </c>
      <c r="H34" s="2">
        <v>0.89258844497251999</v>
      </c>
      <c r="I34" s="2" t="s">
        <v>353</v>
      </c>
      <c r="J34" s="2" t="s">
        <v>723</v>
      </c>
    </row>
    <row r="35" spans="1:10" ht="12" customHeight="1" x14ac:dyDescent="0.3">
      <c r="A35" s="2" t="s">
        <v>365</v>
      </c>
      <c r="B35" s="2">
        <v>3.2987540871622801E-3</v>
      </c>
      <c r="C35" s="2">
        <v>1</v>
      </c>
      <c r="D35" s="2">
        <v>2</v>
      </c>
      <c r="E35" s="2">
        <v>2</v>
      </c>
      <c r="F35" s="2" t="s">
        <v>366</v>
      </c>
      <c r="G35" s="2" t="s">
        <v>94</v>
      </c>
      <c r="H35" s="2">
        <v>0.90697410985367299</v>
      </c>
      <c r="I35" s="2" t="s">
        <v>367</v>
      </c>
      <c r="J35" s="2" t="s">
        <v>368</v>
      </c>
    </row>
    <row r="36" spans="1:10" ht="12" customHeight="1" x14ac:dyDescent="0.3">
      <c r="A36" s="2" t="s">
        <v>347</v>
      </c>
      <c r="B36" s="2">
        <v>4.0552675946087099E-3</v>
      </c>
      <c r="C36" s="2">
        <v>0.999226283928484</v>
      </c>
      <c r="D36" s="2">
        <v>6</v>
      </c>
      <c r="E36" s="2">
        <v>53</v>
      </c>
      <c r="F36" s="2" t="s">
        <v>348</v>
      </c>
      <c r="G36" s="2" t="s">
        <v>94</v>
      </c>
      <c r="H36" s="2">
        <v>0.99999999989999999</v>
      </c>
      <c r="I36" s="2" t="s">
        <v>349</v>
      </c>
      <c r="J36" s="2" t="s">
        <v>724</v>
      </c>
    </row>
    <row r="37" spans="1:10" ht="12" customHeight="1" x14ac:dyDescent="0.3">
      <c r="A37" s="2" t="s">
        <v>138</v>
      </c>
      <c r="B37" s="2">
        <v>4.2473532949546004E-3</v>
      </c>
      <c r="C37" s="2">
        <v>0.99826643095089396</v>
      </c>
      <c r="D37" s="2">
        <v>16</v>
      </c>
      <c r="E37" s="2">
        <v>289</v>
      </c>
      <c r="F37" s="2" t="s">
        <v>139</v>
      </c>
      <c r="G37" s="2" t="s">
        <v>38</v>
      </c>
      <c r="H37" s="2">
        <v>0.99999999989999999</v>
      </c>
      <c r="I37" s="2" t="s">
        <v>140</v>
      </c>
      <c r="J37" s="2" t="s">
        <v>725</v>
      </c>
    </row>
    <row r="38" spans="1:10" ht="12" customHeight="1" x14ac:dyDescent="0.3">
      <c r="A38" s="2" t="s">
        <v>255</v>
      </c>
      <c r="B38" s="2">
        <v>4.2993749184721203E-3</v>
      </c>
      <c r="C38" s="2">
        <v>0.99951567358347204</v>
      </c>
      <c r="D38" s="2">
        <v>4</v>
      </c>
      <c r="E38" s="2">
        <v>24</v>
      </c>
      <c r="F38" s="2" t="s">
        <v>256</v>
      </c>
      <c r="G38" s="2" t="s">
        <v>94</v>
      </c>
      <c r="H38" s="2">
        <v>0.99999999989999999</v>
      </c>
      <c r="I38" s="2" t="s">
        <v>257</v>
      </c>
      <c r="J38" s="2" t="s">
        <v>726</v>
      </c>
    </row>
    <row r="39" spans="1:10" ht="12" customHeight="1" x14ac:dyDescent="0.3">
      <c r="A39" s="2" t="s">
        <v>727</v>
      </c>
      <c r="B39" s="2">
        <v>4.8937174655770002E-3</v>
      </c>
      <c r="C39" s="2">
        <v>0.99988842680941903</v>
      </c>
      <c r="D39" s="2">
        <v>2</v>
      </c>
      <c r="E39" s="2">
        <v>5</v>
      </c>
      <c r="F39" s="2" t="s">
        <v>728</v>
      </c>
      <c r="G39" s="2" t="s">
        <v>94</v>
      </c>
      <c r="H39" s="2">
        <v>0.99999999989999999</v>
      </c>
      <c r="I39" s="2" t="s">
        <v>729</v>
      </c>
      <c r="J39" s="2" t="s">
        <v>730</v>
      </c>
    </row>
    <row r="40" spans="1:10" ht="12" customHeight="1" x14ac:dyDescent="0.3">
      <c r="A40" s="2" t="s">
        <v>443</v>
      </c>
      <c r="B40" s="2">
        <v>5.1699100878163902E-3</v>
      </c>
      <c r="C40" s="2">
        <v>0.99915856422600202</v>
      </c>
      <c r="D40" s="2">
        <v>5</v>
      </c>
      <c r="E40" s="2">
        <v>39</v>
      </c>
      <c r="F40" s="2" t="s">
        <v>444</v>
      </c>
      <c r="G40" s="2" t="s">
        <v>21</v>
      </c>
      <c r="H40" s="2">
        <v>0.99999999989999999</v>
      </c>
      <c r="I40" s="2" t="s">
        <v>445</v>
      </c>
      <c r="J40" s="2" t="s">
        <v>128</v>
      </c>
    </row>
    <row r="41" spans="1:10" ht="12" customHeight="1" x14ac:dyDescent="0.3">
      <c r="A41" s="2" t="s">
        <v>407</v>
      </c>
      <c r="B41" s="2">
        <v>5.2502591951686002E-3</v>
      </c>
      <c r="C41" s="2">
        <v>0.99987585795783995</v>
      </c>
      <c r="D41" s="2">
        <v>2</v>
      </c>
      <c r="E41" s="2">
        <v>5</v>
      </c>
      <c r="F41" s="2" t="s">
        <v>408</v>
      </c>
      <c r="G41" s="2" t="s">
        <v>38</v>
      </c>
      <c r="H41" s="2">
        <v>0.99999999989999999</v>
      </c>
      <c r="I41" s="2" t="s">
        <v>409</v>
      </c>
      <c r="J41" s="2" t="s">
        <v>410</v>
      </c>
    </row>
    <row r="42" spans="1:10" ht="12" customHeight="1" x14ac:dyDescent="0.3">
      <c r="A42" s="2" t="s">
        <v>224</v>
      </c>
      <c r="B42" s="2">
        <v>5.4080884083951104E-3</v>
      </c>
      <c r="C42" s="2">
        <v>0.99855169120297205</v>
      </c>
      <c r="D42" s="2">
        <v>8</v>
      </c>
      <c r="E42" s="2">
        <v>106</v>
      </c>
      <c r="F42" s="2" t="s">
        <v>225</v>
      </c>
      <c r="G42" s="2" t="s">
        <v>94</v>
      </c>
      <c r="H42" s="2">
        <v>0.99999999989999999</v>
      </c>
      <c r="I42" s="2" t="s">
        <v>226</v>
      </c>
      <c r="J42" s="2" t="s">
        <v>731</v>
      </c>
    </row>
    <row r="43" spans="1:10" ht="12" customHeight="1" x14ac:dyDescent="0.3">
      <c r="A43" s="2" t="s">
        <v>56</v>
      </c>
      <c r="B43" s="2">
        <v>6.4591233528192901E-3</v>
      </c>
      <c r="C43" s="2">
        <v>0.997532031723393</v>
      </c>
      <c r="D43" s="2">
        <v>13</v>
      </c>
      <c r="E43" s="2">
        <v>199</v>
      </c>
      <c r="F43" s="2" t="s">
        <v>57</v>
      </c>
      <c r="G43" s="2" t="s">
        <v>38</v>
      </c>
      <c r="H43" s="2">
        <v>0.99999999989999999</v>
      </c>
      <c r="I43" s="2" t="s">
        <v>58</v>
      </c>
      <c r="J43" s="2" t="s">
        <v>732</v>
      </c>
    </row>
    <row r="44" spans="1:10" ht="12" customHeight="1" x14ac:dyDescent="0.3">
      <c r="A44" s="2" t="s">
        <v>414</v>
      </c>
      <c r="B44" s="2">
        <v>6.4710500701960303E-3</v>
      </c>
      <c r="C44" s="2">
        <v>0.99989530221549305</v>
      </c>
      <c r="D44" s="2">
        <v>2</v>
      </c>
      <c r="E44" s="2">
        <v>3</v>
      </c>
      <c r="F44" s="2" t="s">
        <v>415</v>
      </c>
      <c r="G44" s="2" t="s">
        <v>21</v>
      </c>
      <c r="H44" s="2">
        <v>0.99999999989999999</v>
      </c>
      <c r="I44" s="2" t="s">
        <v>416</v>
      </c>
      <c r="J44" s="2" t="s">
        <v>368</v>
      </c>
    </row>
    <row r="45" spans="1:10" ht="12" customHeight="1" x14ac:dyDescent="0.3">
      <c r="A45" s="2" t="s">
        <v>48</v>
      </c>
      <c r="B45" s="2">
        <v>9.5066716001759293E-3</v>
      </c>
      <c r="C45" s="2">
        <v>0.99535336683155295</v>
      </c>
      <c r="D45" s="2">
        <v>20</v>
      </c>
      <c r="E45" s="2">
        <v>361</v>
      </c>
      <c r="F45" s="2" t="s">
        <v>49</v>
      </c>
      <c r="G45" s="2" t="s">
        <v>21</v>
      </c>
      <c r="H45" s="2">
        <v>0.99999999989999999</v>
      </c>
      <c r="I45" s="2" t="s">
        <v>50</v>
      </c>
      <c r="J45" s="2" t="s">
        <v>733</v>
      </c>
    </row>
    <row r="46" spans="1:10" ht="12" customHeight="1" x14ac:dyDescent="0.3">
      <c r="A46" s="2" t="s">
        <v>484</v>
      </c>
      <c r="B46" s="2">
        <v>1.13839867427679E-2</v>
      </c>
      <c r="C46" s="2">
        <v>0.99892658834986003</v>
      </c>
      <c r="D46" s="2">
        <v>3</v>
      </c>
      <c r="E46" s="2">
        <v>13</v>
      </c>
      <c r="F46" s="2" t="s">
        <v>485</v>
      </c>
      <c r="G46" s="2" t="s">
        <v>21</v>
      </c>
      <c r="H46" s="2">
        <v>0.99999999989999999</v>
      </c>
      <c r="I46" s="2" t="s">
        <v>486</v>
      </c>
      <c r="J46" s="2" t="s">
        <v>250</v>
      </c>
    </row>
    <row r="47" spans="1:10" ht="12" customHeight="1" x14ac:dyDescent="0.3">
      <c r="A47" s="2" t="s">
        <v>28</v>
      </c>
      <c r="B47" s="2">
        <v>1.2427594360397301E-2</v>
      </c>
      <c r="C47" s="2">
        <v>0.99618613919763799</v>
      </c>
      <c r="D47" s="2">
        <v>8</v>
      </c>
      <c r="E47" s="2">
        <v>87</v>
      </c>
      <c r="F47" s="2" t="s">
        <v>29</v>
      </c>
      <c r="G47" s="2" t="s">
        <v>21</v>
      </c>
      <c r="H47" s="2">
        <v>0.99999999989999999</v>
      </c>
      <c r="I47" s="2" t="s">
        <v>30</v>
      </c>
      <c r="J47" s="2" t="s">
        <v>734</v>
      </c>
    </row>
    <row r="48" spans="1:10" ht="12" customHeight="1" x14ac:dyDescent="0.3">
      <c r="A48" s="2" t="s">
        <v>450</v>
      </c>
      <c r="B48" s="2">
        <v>1.25673036891359E-2</v>
      </c>
      <c r="C48" s="2">
        <v>0.99946285290886405</v>
      </c>
      <c r="D48" s="2">
        <v>2</v>
      </c>
      <c r="E48" s="2">
        <v>7</v>
      </c>
      <c r="F48" s="2" t="s">
        <v>451</v>
      </c>
      <c r="G48" s="2" t="s">
        <v>21</v>
      </c>
      <c r="H48" s="2">
        <v>0.99999999989999999</v>
      </c>
      <c r="I48" s="2" t="s">
        <v>452</v>
      </c>
      <c r="J48" s="2" t="s">
        <v>410</v>
      </c>
    </row>
    <row r="49" spans="1:10" ht="12" customHeight="1" x14ac:dyDescent="0.3">
      <c r="A49" s="2" t="s">
        <v>453</v>
      </c>
      <c r="B49" s="2">
        <v>1.25673036891359E-2</v>
      </c>
      <c r="C49" s="2">
        <v>0.99946285290886405</v>
      </c>
      <c r="D49" s="2">
        <v>2</v>
      </c>
      <c r="E49" s="2">
        <v>7</v>
      </c>
      <c r="F49" s="2" t="s">
        <v>454</v>
      </c>
      <c r="G49" s="2" t="s">
        <v>21</v>
      </c>
      <c r="H49" s="2">
        <v>0.99999999989999999</v>
      </c>
      <c r="I49" s="2" t="s">
        <v>455</v>
      </c>
      <c r="J49" s="2" t="s">
        <v>410</v>
      </c>
    </row>
    <row r="50" spans="1:10" ht="12" customHeight="1" x14ac:dyDescent="0.3">
      <c r="A50" s="2" t="s">
        <v>19</v>
      </c>
      <c r="B50" s="2">
        <v>1.2885385172640399E-2</v>
      </c>
      <c r="C50" s="2">
        <v>0.99567513264787699</v>
      </c>
      <c r="D50" s="2">
        <v>9</v>
      </c>
      <c r="E50" s="2">
        <v>107</v>
      </c>
      <c r="F50" s="2" t="s">
        <v>20</v>
      </c>
      <c r="G50" s="2" t="s">
        <v>21</v>
      </c>
      <c r="H50" s="2">
        <v>0.99999999989999999</v>
      </c>
      <c r="I50" s="2" t="s">
        <v>22</v>
      </c>
      <c r="J50" s="2" t="s">
        <v>735</v>
      </c>
    </row>
    <row r="51" spans="1:10" ht="12" customHeight="1" x14ac:dyDescent="0.3">
      <c r="A51" s="2" t="s">
        <v>278</v>
      </c>
      <c r="B51" s="2">
        <v>1.41130749820231E-2</v>
      </c>
      <c r="C51" s="2">
        <v>0.99933449672168795</v>
      </c>
      <c r="D51" s="2">
        <v>2</v>
      </c>
      <c r="E51" s="2">
        <v>8</v>
      </c>
      <c r="F51" s="2" t="s">
        <v>279</v>
      </c>
      <c r="G51" s="2" t="s">
        <v>94</v>
      </c>
      <c r="H51" s="2">
        <v>0.99999999989999999</v>
      </c>
      <c r="I51" s="2" t="s">
        <v>280</v>
      </c>
      <c r="J51" s="2" t="s">
        <v>736</v>
      </c>
    </row>
    <row r="52" spans="1:10" ht="12" customHeight="1" x14ac:dyDescent="0.3">
      <c r="A52" s="2" t="s">
        <v>162</v>
      </c>
      <c r="B52" s="2">
        <v>1.48490316019516E-2</v>
      </c>
      <c r="C52" s="2">
        <v>0.999260768509599</v>
      </c>
      <c r="D52" s="2">
        <v>2</v>
      </c>
      <c r="E52" s="2">
        <v>9</v>
      </c>
      <c r="F52" s="2" t="s">
        <v>163</v>
      </c>
      <c r="G52" s="2" t="s">
        <v>94</v>
      </c>
      <c r="H52" s="2">
        <v>0.99999999989999999</v>
      </c>
      <c r="I52" s="2" t="s">
        <v>164</v>
      </c>
      <c r="J52" s="2" t="s">
        <v>737</v>
      </c>
    </row>
    <row r="53" spans="1:10" ht="12" customHeight="1" x14ac:dyDescent="0.3">
      <c r="A53" s="2" t="s">
        <v>285</v>
      </c>
      <c r="B53" s="2">
        <v>1.6528864370926301E-2</v>
      </c>
      <c r="C53" s="2">
        <v>0.99915263772756102</v>
      </c>
      <c r="D53" s="2">
        <v>2</v>
      </c>
      <c r="E53" s="2">
        <v>8</v>
      </c>
      <c r="F53" s="2" t="s">
        <v>286</v>
      </c>
      <c r="G53" s="2" t="s">
        <v>94</v>
      </c>
      <c r="H53" s="2">
        <v>0.99999999989999999</v>
      </c>
      <c r="I53" s="2" t="s">
        <v>287</v>
      </c>
      <c r="J53" s="2" t="s">
        <v>738</v>
      </c>
    </row>
    <row r="54" spans="1:10" ht="12" customHeight="1" x14ac:dyDescent="0.3">
      <c r="A54" s="2" t="s">
        <v>490</v>
      </c>
      <c r="B54" s="2">
        <v>1.7056132614808001E-2</v>
      </c>
      <c r="C54" s="2">
        <v>0.99918717998419504</v>
      </c>
      <c r="D54" s="2">
        <v>2</v>
      </c>
      <c r="E54" s="2">
        <v>6</v>
      </c>
      <c r="F54" s="2" t="s">
        <v>491</v>
      </c>
      <c r="G54" s="2" t="s">
        <v>21</v>
      </c>
      <c r="H54" s="2">
        <v>0.99999999989999999</v>
      </c>
      <c r="I54" s="2" t="s">
        <v>492</v>
      </c>
      <c r="J54" s="2" t="s">
        <v>493</v>
      </c>
    </row>
    <row r="55" spans="1:10" ht="12" customHeight="1" x14ac:dyDescent="0.3">
      <c r="A55" s="2" t="s">
        <v>446</v>
      </c>
      <c r="B55" s="2">
        <v>1.7968017710380799E-2</v>
      </c>
      <c r="C55" s="2">
        <v>0.99787101870030204</v>
      </c>
      <c r="D55" s="2">
        <v>3</v>
      </c>
      <c r="E55" s="2">
        <v>19</v>
      </c>
      <c r="F55" s="2" t="s">
        <v>447</v>
      </c>
      <c r="G55" s="2" t="s">
        <v>21</v>
      </c>
      <c r="H55" s="2">
        <v>0.99999999989999999</v>
      </c>
      <c r="I55" s="2" t="s">
        <v>448</v>
      </c>
      <c r="J55" s="2" t="s">
        <v>449</v>
      </c>
    </row>
    <row r="56" spans="1:10" ht="12" customHeight="1" x14ac:dyDescent="0.3">
      <c r="A56" s="2" t="s">
        <v>339</v>
      </c>
      <c r="B56" s="2">
        <v>1.8159091889771301E-2</v>
      </c>
      <c r="C56" s="2">
        <v>0.99905680162254595</v>
      </c>
      <c r="D56" s="2">
        <v>2</v>
      </c>
      <c r="E56" s="2">
        <v>7</v>
      </c>
      <c r="F56" s="2" t="s">
        <v>340</v>
      </c>
      <c r="G56" s="2" t="s">
        <v>21</v>
      </c>
      <c r="H56" s="2">
        <v>0.99999999989999999</v>
      </c>
      <c r="I56" s="2" t="s">
        <v>341</v>
      </c>
      <c r="J56" s="2" t="s">
        <v>368</v>
      </c>
    </row>
    <row r="57" spans="1:10" ht="12" customHeight="1" x14ac:dyDescent="0.3">
      <c r="A57" s="2" t="s">
        <v>512</v>
      </c>
      <c r="B57" s="2">
        <v>1.9118274067963199E-2</v>
      </c>
      <c r="C57" s="2">
        <v>0.99658959657410895</v>
      </c>
      <c r="D57" s="2">
        <v>4</v>
      </c>
      <c r="E57" s="2">
        <v>31</v>
      </c>
      <c r="F57" s="2" t="s">
        <v>513</v>
      </c>
      <c r="G57" s="2" t="s">
        <v>38</v>
      </c>
      <c r="H57" s="2">
        <v>0.99999999989999999</v>
      </c>
      <c r="I57" s="2" t="s">
        <v>514</v>
      </c>
      <c r="J57" s="2" t="s">
        <v>515</v>
      </c>
    </row>
    <row r="58" spans="1:10" ht="12" customHeight="1" x14ac:dyDescent="0.3">
      <c r="A58" s="2" t="s">
        <v>24</v>
      </c>
      <c r="B58" s="2">
        <v>1.9142118332558199E-2</v>
      </c>
      <c r="C58" s="2">
        <v>0.99422661802477297</v>
      </c>
      <c r="D58" s="2">
        <v>7</v>
      </c>
      <c r="E58" s="2">
        <v>71</v>
      </c>
      <c r="F58" s="2" t="s">
        <v>25</v>
      </c>
      <c r="G58" s="2" t="s">
        <v>21</v>
      </c>
      <c r="H58" s="2">
        <v>0.99999999989999999</v>
      </c>
      <c r="I58" s="2" t="s">
        <v>26</v>
      </c>
      <c r="J58" s="2" t="s">
        <v>739</v>
      </c>
    </row>
    <row r="59" spans="1:10" ht="12" customHeight="1" x14ac:dyDescent="0.3">
      <c r="A59" s="2" t="s">
        <v>494</v>
      </c>
      <c r="B59" s="2">
        <v>1.96493292125762E-2</v>
      </c>
      <c r="C59" s="2">
        <v>0.99886518026058702</v>
      </c>
      <c r="D59" s="2">
        <v>2</v>
      </c>
      <c r="E59" s="2">
        <v>9</v>
      </c>
      <c r="F59" s="2" t="s">
        <v>495</v>
      </c>
      <c r="G59" s="2" t="s">
        <v>38</v>
      </c>
      <c r="H59" s="2">
        <v>0.99999999989999999</v>
      </c>
      <c r="I59" s="2" t="s">
        <v>496</v>
      </c>
      <c r="J59" s="2" t="s">
        <v>410</v>
      </c>
    </row>
    <row r="60" spans="1:10" ht="12" customHeight="1" x14ac:dyDescent="0.3">
      <c r="A60" s="2" t="s">
        <v>399</v>
      </c>
      <c r="B60" s="2">
        <v>2.0721186896285201E-2</v>
      </c>
      <c r="C60" s="2">
        <v>0.994289309522288</v>
      </c>
      <c r="D60" s="2">
        <v>6</v>
      </c>
      <c r="E60" s="2">
        <v>78</v>
      </c>
      <c r="F60" s="2" t="s">
        <v>400</v>
      </c>
      <c r="G60" s="2" t="s">
        <v>94</v>
      </c>
      <c r="H60" s="2">
        <v>0.99999999989999999</v>
      </c>
      <c r="I60" s="2" t="s">
        <v>401</v>
      </c>
      <c r="J60" s="2" t="s">
        <v>724</v>
      </c>
    </row>
    <row r="61" spans="1:10" ht="12" customHeight="1" x14ac:dyDescent="0.3">
      <c r="A61" s="2" t="s">
        <v>509</v>
      </c>
      <c r="B61" s="2">
        <v>2.1030547117950198E-2</v>
      </c>
      <c r="C61" s="2">
        <v>0.99881856367319899</v>
      </c>
      <c r="D61" s="2">
        <v>2</v>
      </c>
      <c r="E61" s="2">
        <v>7</v>
      </c>
      <c r="F61" s="2" t="s">
        <v>510</v>
      </c>
      <c r="G61" s="2" t="s">
        <v>21</v>
      </c>
      <c r="H61" s="2">
        <v>0.99999999989999999</v>
      </c>
      <c r="I61" s="2" t="s">
        <v>511</v>
      </c>
      <c r="J61" s="2" t="s">
        <v>493</v>
      </c>
    </row>
    <row r="62" spans="1:10" ht="12" customHeight="1" x14ac:dyDescent="0.3">
      <c r="A62" s="2" t="s">
        <v>527</v>
      </c>
      <c r="B62" s="2">
        <v>2.1591926555586099E-2</v>
      </c>
      <c r="C62" s="2">
        <v>0.994896981825792</v>
      </c>
      <c r="D62" s="2">
        <v>5</v>
      </c>
      <c r="E62" s="2">
        <v>54</v>
      </c>
      <c r="F62" s="2" t="s">
        <v>528</v>
      </c>
      <c r="G62" s="2" t="s">
        <v>21</v>
      </c>
      <c r="H62" s="2">
        <v>0.99999999989999999</v>
      </c>
      <c r="I62" s="2" t="s">
        <v>529</v>
      </c>
      <c r="J62" s="2" t="s">
        <v>375</v>
      </c>
    </row>
    <row r="63" spans="1:10" ht="12" customHeight="1" x14ac:dyDescent="0.3">
      <c r="A63" s="2" t="s">
        <v>216</v>
      </c>
      <c r="B63" s="2">
        <v>2.2295455192593999E-2</v>
      </c>
      <c r="C63" s="2">
        <v>0.98809037686421197</v>
      </c>
      <c r="D63" s="2">
        <v>20</v>
      </c>
      <c r="E63" s="2">
        <v>463</v>
      </c>
      <c r="F63" s="2" t="s">
        <v>217</v>
      </c>
      <c r="G63" s="2" t="s">
        <v>38</v>
      </c>
      <c r="H63" s="2">
        <v>0.99999999989999999</v>
      </c>
      <c r="I63" s="2" t="s">
        <v>218</v>
      </c>
      <c r="J63" s="2" t="s">
        <v>740</v>
      </c>
    </row>
    <row r="64" spans="1:10" ht="12" customHeight="1" x14ac:dyDescent="0.3">
      <c r="A64" s="2" t="s">
        <v>741</v>
      </c>
      <c r="B64" s="2">
        <v>2.3092285210241498E-2</v>
      </c>
      <c r="C64" s="2">
        <v>0.99558962608463997</v>
      </c>
      <c r="D64" s="2">
        <v>4</v>
      </c>
      <c r="E64" s="2">
        <v>36</v>
      </c>
      <c r="F64" s="2" t="s">
        <v>742</v>
      </c>
      <c r="G64" s="2" t="s">
        <v>21</v>
      </c>
      <c r="H64" s="2">
        <v>0.99999999989999999</v>
      </c>
      <c r="I64" s="2" t="s">
        <v>743</v>
      </c>
      <c r="J64" s="2" t="s">
        <v>744</v>
      </c>
    </row>
    <row r="65" spans="1:10" ht="12" customHeight="1" x14ac:dyDescent="0.3">
      <c r="A65" s="2" t="s">
        <v>533</v>
      </c>
      <c r="B65" s="2">
        <v>2.3563486364163101E-2</v>
      </c>
      <c r="C65" s="2">
        <v>0.99846882409221405</v>
      </c>
      <c r="D65" s="2">
        <v>2</v>
      </c>
      <c r="E65" s="2">
        <v>10</v>
      </c>
      <c r="F65" s="2" t="s">
        <v>534</v>
      </c>
      <c r="G65" s="2" t="s">
        <v>38</v>
      </c>
      <c r="H65" s="2">
        <v>0.99999999989999999</v>
      </c>
      <c r="I65" s="2" t="s">
        <v>535</v>
      </c>
      <c r="J65" s="2" t="s">
        <v>410</v>
      </c>
    </row>
    <row r="66" spans="1:10" ht="12" customHeight="1" x14ac:dyDescent="0.3">
      <c r="A66" s="2" t="s">
        <v>530</v>
      </c>
      <c r="B66" s="2">
        <v>2.9084873473727301E-2</v>
      </c>
      <c r="C66" s="2">
        <v>0.99779516308063898</v>
      </c>
      <c r="D66" s="2">
        <v>2</v>
      </c>
      <c r="E66" s="2">
        <v>13</v>
      </c>
      <c r="F66" s="2" t="s">
        <v>531</v>
      </c>
      <c r="G66" s="2" t="s">
        <v>21</v>
      </c>
      <c r="H66" s="2">
        <v>0.99999999989999999</v>
      </c>
      <c r="I66" s="2" t="s">
        <v>532</v>
      </c>
      <c r="J66" s="2" t="s">
        <v>410</v>
      </c>
    </row>
    <row r="67" spans="1:10" ht="12" customHeight="1" x14ac:dyDescent="0.3">
      <c r="A67" s="2" t="s">
        <v>553</v>
      </c>
      <c r="B67" s="2">
        <v>2.9408981271450502E-2</v>
      </c>
      <c r="C67" s="2">
        <v>0.997781969177582</v>
      </c>
      <c r="D67" s="2">
        <v>2</v>
      </c>
      <c r="E67" s="2">
        <v>12</v>
      </c>
      <c r="F67" s="2" t="s">
        <v>554</v>
      </c>
      <c r="G67" s="2" t="s">
        <v>21</v>
      </c>
      <c r="H67" s="2">
        <v>0.99999999989999999</v>
      </c>
      <c r="I67" s="2" t="s">
        <v>555</v>
      </c>
      <c r="J67" s="2" t="s">
        <v>556</v>
      </c>
    </row>
    <row r="68" spans="1:10" ht="12" customHeight="1" x14ac:dyDescent="0.3">
      <c r="A68" s="2" t="s">
        <v>745</v>
      </c>
      <c r="B68" s="2">
        <v>3.0218859289124302E-2</v>
      </c>
      <c r="C68" s="2">
        <v>0.98891595418523404</v>
      </c>
      <c r="D68" s="2">
        <v>8</v>
      </c>
      <c r="E68" s="2">
        <v>143</v>
      </c>
      <c r="F68" s="2" t="s">
        <v>746</v>
      </c>
      <c r="G68" s="2" t="s">
        <v>21</v>
      </c>
      <c r="H68" s="2">
        <v>0.99999999989999999</v>
      </c>
      <c r="I68" s="2" t="s">
        <v>747</v>
      </c>
      <c r="J68" s="2" t="s">
        <v>748</v>
      </c>
    </row>
    <row r="69" spans="1:10" ht="12" customHeight="1" x14ac:dyDescent="0.3">
      <c r="A69" s="2" t="s">
        <v>749</v>
      </c>
      <c r="B69" s="2">
        <v>3.05512267199292E-2</v>
      </c>
      <c r="C69" s="2">
        <v>0.99767914068992802</v>
      </c>
      <c r="D69" s="2">
        <v>2</v>
      </c>
      <c r="E69" s="2">
        <v>11</v>
      </c>
      <c r="F69" s="2" t="s">
        <v>750</v>
      </c>
      <c r="G69" s="2" t="s">
        <v>21</v>
      </c>
      <c r="H69" s="2">
        <v>0.99999999989999999</v>
      </c>
      <c r="I69" s="2" t="s">
        <v>751</v>
      </c>
      <c r="J69" s="2" t="s">
        <v>410</v>
      </c>
    </row>
    <row r="70" spans="1:10" ht="12" customHeight="1" x14ac:dyDescent="0.3">
      <c r="A70" s="2" t="s">
        <v>232</v>
      </c>
      <c r="B70" s="2">
        <v>3.5162010208340803E-2</v>
      </c>
      <c r="C70" s="2">
        <v>0.98590381183260101</v>
      </c>
      <c r="D70" s="2">
        <v>9</v>
      </c>
      <c r="E70" s="2">
        <v>129</v>
      </c>
      <c r="F70" s="2" t="s">
        <v>233</v>
      </c>
      <c r="G70" s="2" t="s">
        <v>38</v>
      </c>
      <c r="H70" s="2">
        <v>0.99999999989999999</v>
      </c>
      <c r="I70" s="2" t="s">
        <v>234</v>
      </c>
      <c r="J70" s="2" t="s">
        <v>752</v>
      </c>
    </row>
    <row r="71" spans="1:10" ht="12" customHeight="1" x14ac:dyDescent="0.3">
      <c r="A71" s="2" t="s">
        <v>753</v>
      </c>
      <c r="B71" s="2">
        <v>3.5558088583485997E-2</v>
      </c>
      <c r="C71" s="2">
        <v>0.99699493450482601</v>
      </c>
      <c r="D71" s="2">
        <v>2</v>
      </c>
      <c r="E71" s="2">
        <v>13</v>
      </c>
      <c r="F71" s="2" t="s">
        <v>754</v>
      </c>
      <c r="G71" s="2" t="s">
        <v>38</v>
      </c>
      <c r="H71" s="2">
        <v>0.99999999989999999</v>
      </c>
      <c r="I71" s="2" t="s">
        <v>755</v>
      </c>
      <c r="J71" s="2" t="s">
        <v>410</v>
      </c>
    </row>
    <row r="72" spans="1:10" ht="12" customHeight="1" x14ac:dyDescent="0.3">
      <c r="A72" s="2" t="s">
        <v>564</v>
      </c>
      <c r="B72" s="2">
        <v>3.6284857151573202E-2</v>
      </c>
      <c r="C72" s="2">
        <v>0.99702290959431505</v>
      </c>
      <c r="D72" s="2">
        <v>2</v>
      </c>
      <c r="E72" s="2">
        <v>10</v>
      </c>
      <c r="F72" s="2" t="s">
        <v>565</v>
      </c>
      <c r="G72" s="2" t="s">
        <v>21</v>
      </c>
      <c r="H72" s="2">
        <v>0.99999999989999999</v>
      </c>
      <c r="I72" s="2" t="s">
        <v>566</v>
      </c>
      <c r="J72" s="2" t="s">
        <v>567</v>
      </c>
    </row>
    <row r="73" spans="1:10" ht="12" customHeight="1" x14ac:dyDescent="0.3">
      <c r="A73" s="2" t="s">
        <v>213</v>
      </c>
      <c r="B73" s="2">
        <v>3.72540643151585E-2</v>
      </c>
      <c r="C73" s="2">
        <v>0.980461974076281</v>
      </c>
      <c r="D73" s="2">
        <v>16</v>
      </c>
      <c r="E73" s="2">
        <v>375</v>
      </c>
      <c r="F73" s="2" t="s">
        <v>214</v>
      </c>
      <c r="G73" s="2" t="s">
        <v>38</v>
      </c>
      <c r="H73" s="2">
        <v>0.99999999989999999</v>
      </c>
      <c r="I73" s="2" t="s">
        <v>215</v>
      </c>
      <c r="J73" s="2" t="s">
        <v>725</v>
      </c>
    </row>
    <row r="74" spans="1:10" ht="12" customHeight="1" x14ac:dyDescent="0.3">
      <c r="A74" s="2" t="s">
        <v>756</v>
      </c>
      <c r="B74" s="2">
        <v>3.7574214386682597E-2</v>
      </c>
      <c r="C74" s="2">
        <v>0.99680617953596196</v>
      </c>
      <c r="D74" s="2">
        <v>2</v>
      </c>
      <c r="E74" s="2">
        <v>11</v>
      </c>
      <c r="F74" s="2" t="s">
        <v>757</v>
      </c>
      <c r="G74" s="2" t="s">
        <v>21</v>
      </c>
      <c r="H74" s="2">
        <v>0.99999999989999999</v>
      </c>
      <c r="I74" s="2" t="s">
        <v>758</v>
      </c>
      <c r="J74" s="2" t="s">
        <v>759</v>
      </c>
    </row>
    <row r="75" spans="1:10" ht="12" customHeight="1" x14ac:dyDescent="0.3">
      <c r="A75" s="2" t="s">
        <v>760</v>
      </c>
      <c r="B75" s="2">
        <v>3.7778557365279297E-2</v>
      </c>
      <c r="C75" s="2">
        <v>0.99673634500543096</v>
      </c>
      <c r="D75" s="2">
        <v>2</v>
      </c>
      <c r="E75" s="2">
        <v>12</v>
      </c>
      <c r="F75" s="2" t="s">
        <v>761</v>
      </c>
      <c r="G75" s="2" t="s">
        <v>38</v>
      </c>
      <c r="H75" s="2">
        <v>0.99999999989999999</v>
      </c>
      <c r="I75" s="2" t="s">
        <v>762</v>
      </c>
      <c r="J75" s="2" t="s">
        <v>410</v>
      </c>
    </row>
    <row r="76" spans="1:10" ht="12" customHeight="1" x14ac:dyDescent="0.3">
      <c r="A76" s="2" t="s">
        <v>763</v>
      </c>
      <c r="B76" s="2">
        <v>3.7949799373939497E-2</v>
      </c>
      <c r="C76" s="2">
        <v>0.99671345533726297</v>
      </c>
      <c r="D76" s="2">
        <v>2</v>
      </c>
      <c r="E76" s="2">
        <v>12</v>
      </c>
      <c r="F76" s="2" t="s">
        <v>764</v>
      </c>
      <c r="G76" s="2" t="s">
        <v>38</v>
      </c>
      <c r="H76" s="2">
        <v>0.99999999989999999</v>
      </c>
      <c r="I76" s="2" t="s">
        <v>765</v>
      </c>
      <c r="J76" s="2" t="s">
        <v>410</v>
      </c>
    </row>
    <row r="77" spans="1:10" ht="12" customHeight="1" x14ac:dyDescent="0.3">
      <c r="A77" s="2" t="s">
        <v>36</v>
      </c>
      <c r="B77" s="2">
        <v>3.8632773368260799E-2</v>
      </c>
      <c r="C77" s="2">
        <v>0.97723934958702396</v>
      </c>
      <c r="D77" s="2">
        <v>23</v>
      </c>
      <c r="E77" s="2">
        <v>457</v>
      </c>
      <c r="F77" s="2" t="s">
        <v>37</v>
      </c>
      <c r="G77" s="2" t="s">
        <v>38</v>
      </c>
      <c r="H77" s="2">
        <v>0.99999999989999999</v>
      </c>
      <c r="I77" s="2" t="s">
        <v>39</v>
      </c>
      <c r="J77" s="2" t="s">
        <v>766</v>
      </c>
    </row>
    <row r="78" spans="1:10" ht="12" customHeight="1" x14ac:dyDescent="0.3">
      <c r="A78" s="2" t="s">
        <v>117</v>
      </c>
      <c r="B78" s="2">
        <v>4.1558412842850397E-2</v>
      </c>
      <c r="C78" s="2">
        <v>0.97795103483442403</v>
      </c>
      <c r="D78" s="2">
        <v>16</v>
      </c>
      <c r="E78" s="2">
        <v>314</v>
      </c>
      <c r="F78" s="2" t="s">
        <v>118</v>
      </c>
      <c r="G78" s="2" t="s">
        <v>94</v>
      </c>
      <c r="H78" s="2">
        <v>0.99999999989999999</v>
      </c>
      <c r="I78" s="2" t="s">
        <v>119</v>
      </c>
      <c r="J78" s="2" t="s">
        <v>767</v>
      </c>
    </row>
    <row r="79" spans="1:10" ht="12" customHeight="1" x14ac:dyDescent="0.3">
      <c r="A79" s="2" t="s">
        <v>768</v>
      </c>
      <c r="B79" s="2">
        <v>4.1819881208676399E-2</v>
      </c>
      <c r="C79" s="2">
        <v>0.996291517840866</v>
      </c>
      <c r="D79" s="2">
        <v>2</v>
      </c>
      <c r="E79" s="2">
        <v>10</v>
      </c>
      <c r="F79" s="2" t="s">
        <v>769</v>
      </c>
      <c r="G79" s="2" t="s">
        <v>38</v>
      </c>
      <c r="H79" s="2">
        <v>0.99999999989999999</v>
      </c>
      <c r="I79" s="2" t="s">
        <v>770</v>
      </c>
      <c r="J79" s="2" t="s">
        <v>358</v>
      </c>
    </row>
    <row r="80" spans="1:10" ht="12" customHeight="1" x14ac:dyDescent="0.3">
      <c r="A80" s="2" t="s">
        <v>771</v>
      </c>
      <c r="B80" s="2">
        <v>4.2095137438561303E-2</v>
      </c>
      <c r="C80" s="2">
        <v>0.99286599801837305</v>
      </c>
      <c r="D80" s="2">
        <v>3</v>
      </c>
      <c r="E80" s="2">
        <v>26</v>
      </c>
      <c r="F80" s="2" t="s">
        <v>772</v>
      </c>
      <c r="G80" s="2" t="s">
        <v>21</v>
      </c>
      <c r="H80" s="2">
        <v>0.99999999989999999</v>
      </c>
      <c r="I80" s="2" t="s">
        <v>773</v>
      </c>
      <c r="J80" s="2" t="s">
        <v>774</v>
      </c>
    </row>
    <row r="81" spans="1:10" ht="12" customHeight="1" x14ac:dyDescent="0.3">
      <c r="A81" s="2" t="s">
        <v>411</v>
      </c>
      <c r="B81" s="2">
        <v>4.6725524080951701E-2</v>
      </c>
      <c r="C81" s="2">
        <v>0.99541489507091696</v>
      </c>
      <c r="D81" s="2">
        <v>2</v>
      </c>
      <c r="E81" s="2">
        <v>13</v>
      </c>
      <c r="F81" s="2" t="s">
        <v>412</v>
      </c>
      <c r="G81" s="2" t="s">
        <v>94</v>
      </c>
      <c r="H81" s="2">
        <v>0.99999999989999999</v>
      </c>
      <c r="I81" s="2" t="s">
        <v>413</v>
      </c>
      <c r="J81" s="2" t="s">
        <v>738</v>
      </c>
    </row>
    <row r="82" spans="1:10" ht="12" customHeight="1" x14ac:dyDescent="0.3">
      <c r="A82" s="2" t="s">
        <v>775</v>
      </c>
      <c r="B82" s="2">
        <v>4.7949167877726302E-2</v>
      </c>
      <c r="C82" s="2">
        <v>0.99534039716029199</v>
      </c>
      <c r="D82" s="2">
        <v>2</v>
      </c>
      <c r="E82" s="2">
        <v>11</v>
      </c>
      <c r="F82" s="2" t="s">
        <v>776</v>
      </c>
      <c r="G82" s="2" t="s">
        <v>21</v>
      </c>
      <c r="H82" s="2">
        <v>0.99999999989999999</v>
      </c>
      <c r="I82" s="2" t="s">
        <v>777</v>
      </c>
      <c r="J82" s="2" t="s">
        <v>493</v>
      </c>
    </row>
    <row r="83" spans="1:10" ht="12" customHeight="1" x14ac:dyDescent="0.3">
      <c r="A83" s="2" t="s">
        <v>778</v>
      </c>
      <c r="B83" s="2">
        <v>4.8980938781600002E-2</v>
      </c>
      <c r="C83" s="2">
        <v>0.995021609626491</v>
      </c>
      <c r="D83" s="2">
        <v>2</v>
      </c>
      <c r="E83" s="2">
        <v>14</v>
      </c>
      <c r="F83" s="2" t="s">
        <v>779</v>
      </c>
      <c r="G83" s="2" t="s">
        <v>38</v>
      </c>
      <c r="H83" s="2">
        <v>0.99999999989999999</v>
      </c>
      <c r="I83" s="2" t="s">
        <v>780</v>
      </c>
      <c r="J83" s="2" t="s">
        <v>410</v>
      </c>
    </row>
    <row r="84" spans="1:10" ht="12" customHeight="1" x14ac:dyDescent="0.3">
      <c r="A84" s="2" t="s">
        <v>781</v>
      </c>
      <c r="B84" s="2">
        <v>4.9714479237626001E-2</v>
      </c>
      <c r="C84" s="2">
        <v>0.99507122691662697</v>
      </c>
      <c r="D84" s="2">
        <v>2</v>
      </c>
      <c r="E84" s="2">
        <v>11</v>
      </c>
      <c r="F84" s="2" t="s">
        <v>782</v>
      </c>
      <c r="G84" s="2" t="s">
        <v>38</v>
      </c>
      <c r="H84" s="2">
        <v>0.99999999989999999</v>
      </c>
      <c r="I84" s="2" t="s">
        <v>783</v>
      </c>
      <c r="J84" s="2" t="s">
        <v>784</v>
      </c>
    </row>
    <row r="85" spans="1:10" ht="12" customHeight="1" x14ac:dyDescent="0.3">
      <c r="A85" s="2" t="s">
        <v>785</v>
      </c>
      <c r="B85" s="2">
        <v>4.9714479237626001E-2</v>
      </c>
      <c r="C85" s="2">
        <v>0.99507122691662697</v>
      </c>
      <c r="D85" s="2">
        <v>2</v>
      </c>
      <c r="E85" s="2">
        <v>11</v>
      </c>
      <c r="F85" s="2" t="s">
        <v>786</v>
      </c>
      <c r="G85" s="2" t="s">
        <v>94</v>
      </c>
      <c r="H85" s="2">
        <v>0.99999999989999999</v>
      </c>
      <c r="I85" s="2" t="s">
        <v>787</v>
      </c>
      <c r="J85" s="2" t="s">
        <v>784</v>
      </c>
    </row>
    <row r="86" spans="1:10" ht="12" customHeight="1" x14ac:dyDescent="0.3">
      <c r="A86" s="2" t="s">
        <v>788</v>
      </c>
      <c r="B86" s="2">
        <v>4.9714479237626001E-2</v>
      </c>
      <c r="C86" s="2">
        <v>0.99507122691662697</v>
      </c>
      <c r="D86" s="2">
        <v>2</v>
      </c>
      <c r="E86" s="2">
        <v>11</v>
      </c>
      <c r="F86" s="2" t="s">
        <v>789</v>
      </c>
      <c r="G86" s="2" t="s">
        <v>94</v>
      </c>
      <c r="H86" s="2">
        <v>0.99999999989999999</v>
      </c>
      <c r="I86" s="2" t="s">
        <v>790</v>
      </c>
      <c r="J86" s="2" t="s">
        <v>784</v>
      </c>
    </row>
  </sheetData>
  <autoFilter ref="A1:J87" xr:uid="{68E9B731-E471-4365-B025-137DABE74AC8}">
    <sortState xmlns:xlrd2="http://schemas.microsoft.com/office/spreadsheetml/2017/richdata2" ref="A2:J86">
      <sortCondition ref="B1:B8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329CB-6C1C-49CA-AB65-CF8357A0FC6C}">
  <sheetPr>
    <tabColor rgb="FF7030A0"/>
  </sheetPr>
  <dimension ref="A1:J46"/>
  <sheetViews>
    <sheetView zoomScale="80" zoomScaleNormal="80" workbookViewId="0">
      <pane ySplit="1" topLeftCell="A3" activePane="bottomLeft" state="frozen"/>
      <selection pane="bottomLeft" activeCell="G62" sqref="G62"/>
    </sheetView>
  </sheetViews>
  <sheetFormatPr defaultRowHeight="12.6" customHeight="1" x14ac:dyDescent="0.3"/>
  <cols>
    <col min="1" max="1" width="12.33203125" customWidth="1"/>
    <col min="2" max="2" width="10.88671875" customWidth="1"/>
    <col min="3" max="3" width="11.44140625" customWidth="1"/>
    <col min="4" max="4" width="13.33203125" customWidth="1"/>
    <col min="5" max="5" width="10.6640625" customWidth="1"/>
    <col min="6" max="6" width="57.44140625" customWidth="1"/>
    <col min="7" max="8" width="9.6640625" customWidth="1"/>
    <col min="9" max="9" width="44.88671875" customWidth="1"/>
    <col min="10" max="10" width="121.109375" customWidth="1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2.6" customHeight="1" x14ac:dyDescent="0.3">
      <c r="A2" t="s">
        <v>106</v>
      </c>
      <c r="B2" s="1">
        <v>5.5898749515469003E-9</v>
      </c>
      <c r="C2">
        <v>0.999999999627877</v>
      </c>
      <c r="D2">
        <v>11</v>
      </c>
      <c r="E2">
        <v>47</v>
      </c>
      <c r="F2" t="s">
        <v>107</v>
      </c>
      <c r="G2" t="s">
        <v>94</v>
      </c>
      <c r="H2" s="7">
        <v>5.5328582270411197E-5</v>
      </c>
      <c r="I2" t="s">
        <v>108</v>
      </c>
      <c r="J2" t="s">
        <v>791</v>
      </c>
    </row>
    <row r="3" spans="1:10" ht="12.6" customHeight="1" x14ac:dyDescent="0.3">
      <c r="A3" t="s">
        <v>166</v>
      </c>
      <c r="B3" s="1">
        <v>5.8467096619154604E-7</v>
      </c>
      <c r="C3">
        <v>0.99999993396383002</v>
      </c>
      <c r="D3">
        <v>11</v>
      </c>
      <c r="E3">
        <v>73</v>
      </c>
      <c r="F3" t="s">
        <v>167</v>
      </c>
      <c r="G3" t="s">
        <v>94</v>
      </c>
      <c r="H3" s="6">
        <v>2.8935366116819598E-3</v>
      </c>
      <c r="I3" t="s">
        <v>168</v>
      </c>
      <c r="J3" t="s">
        <v>791</v>
      </c>
    </row>
    <row r="4" spans="1:10" ht="12.6" customHeight="1" x14ac:dyDescent="0.3">
      <c r="A4" t="s">
        <v>577</v>
      </c>
      <c r="B4">
        <v>1.9282243814557301E-4</v>
      </c>
      <c r="C4">
        <v>0.99994196485560805</v>
      </c>
      <c r="D4">
        <v>16</v>
      </c>
      <c r="E4">
        <v>232</v>
      </c>
      <c r="F4" t="s">
        <v>578</v>
      </c>
      <c r="G4" t="s">
        <v>94</v>
      </c>
      <c r="H4">
        <v>0.63618549758829501</v>
      </c>
      <c r="I4" t="s">
        <v>579</v>
      </c>
      <c r="J4" t="s">
        <v>792</v>
      </c>
    </row>
    <row r="5" spans="1:10" ht="12.6" customHeight="1" x14ac:dyDescent="0.3">
      <c r="A5" t="s">
        <v>585</v>
      </c>
      <c r="B5">
        <v>2.81038321173109E-4</v>
      </c>
      <c r="C5">
        <v>0.99991242390713497</v>
      </c>
      <c r="D5">
        <v>16</v>
      </c>
      <c r="E5">
        <v>237</v>
      </c>
      <c r="F5" t="s">
        <v>586</v>
      </c>
      <c r="G5" t="s">
        <v>94</v>
      </c>
      <c r="H5">
        <v>0.69542932574285798</v>
      </c>
      <c r="I5" t="s">
        <v>587</v>
      </c>
      <c r="J5" t="s">
        <v>792</v>
      </c>
    </row>
    <row r="6" spans="1:10" ht="12.6" customHeight="1" x14ac:dyDescent="0.3">
      <c r="A6" t="s">
        <v>694</v>
      </c>
      <c r="B6">
        <v>6.6292379196659305E-4</v>
      </c>
      <c r="C6">
        <v>0.99980567516922003</v>
      </c>
      <c r="D6">
        <v>13</v>
      </c>
      <c r="E6">
        <v>186</v>
      </c>
      <c r="F6" t="s">
        <v>695</v>
      </c>
      <c r="G6" t="s">
        <v>21</v>
      </c>
      <c r="H6">
        <v>0.99999999989999999</v>
      </c>
      <c r="I6" t="s">
        <v>696</v>
      </c>
      <c r="J6" t="s">
        <v>793</v>
      </c>
    </row>
    <row r="7" spans="1:10" ht="12.6" customHeight="1" x14ac:dyDescent="0.3">
      <c r="A7" t="s">
        <v>592</v>
      </c>
      <c r="B7">
        <v>7.1938061928724403E-4</v>
      </c>
      <c r="C7">
        <v>0.99997709817598901</v>
      </c>
      <c r="D7">
        <v>3</v>
      </c>
      <c r="E7">
        <v>9</v>
      </c>
      <c r="F7" t="s">
        <v>593</v>
      </c>
      <c r="G7" t="s">
        <v>38</v>
      </c>
      <c r="H7">
        <v>0.99999999989999999</v>
      </c>
      <c r="I7" t="s">
        <v>594</v>
      </c>
      <c r="J7" t="s">
        <v>595</v>
      </c>
    </row>
    <row r="8" spans="1:10" ht="12.6" customHeight="1" x14ac:dyDescent="0.3">
      <c r="A8" t="s">
        <v>709</v>
      </c>
      <c r="B8">
        <v>8.4414848180402102E-4</v>
      </c>
      <c r="C8">
        <v>0.99974577041744594</v>
      </c>
      <c r="D8">
        <v>13</v>
      </c>
      <c r="E8">
        <v>190</v>
      </c>
      <c r="F8" t="s">
        <v>710</v>
      </c>
      <c r="G8" t="s">
        <v>21</v>
      </c>
      <c r="H8">
        <v>0.99999999989999999</v>
      </c>
      <c r="I8" t="s">
        <v>711</v>
      </c>
      <c r="J8" t="s">
        <v>793</v>
      </c>
    </row>
    <row r="9" spans="1:10" ht="12.6" customHeight="1" x14ac:dyDescent="0.3">
      <c r="A9" t="s">
        <v>588</v>
      </c>
      <c r="B9">
        <v>1.05135635300802E-3</v>
      </c>
      <c r="C9">
        <v>0.99965858576594602</v>
      </c>
      <c r="D9">
        <v>14</v>
      </c>
      <c r="E9">
        <v>214</v>
      </c>
      <c r="F9" t="s">
        <v>589</v>
      </c>
      <c r="G9" t="s">
        <v>21</v>
      </c>
      <c r="H9">
        <v>0.99999999989999999</v>
      </c>
      <c r="I9" t="s">
        <v>590</v>
      </c>
      <c r="J9" t="s">
        <v>794</v>
      </c>
    </row>
    <row r="10" spans="1:10" ht="12.6" customHeight="1" x14ac:dyDescent="0.3">
      <c r="A10" t="s">
        <v>681</v>
      </c>
      <c r="B10">
        <v>2.6420298080096901E-3</v>
      </c>
      <c r="C10">
        <v>0.99973925073638203</v>
      </c>
      <c r="D10">
        <v>4</v>
      </c>
      <c r="E10">
        <v>25</v>
      </c>
      <c r="F10" t="s">
        <v>682</v>
      </c>
      <c r="G10" t="s">
        <v>94</v>
      </c>
      <c r="H10">
        <v>0.99999999989999999</v>
      </c>
      <c r="I10" t="s">
        <v>683</v>
      </c>
      <c r="J10" t="s">
        <v>795</v>
      </c>
    </row>
    <row r="11" spans="1:10" ht="12.6" customHeight="1" x14ac:dyDescent="0.3">
      <c r="A11" t="s">
        <v>691</v>
      </c>
      <c r="B11">
        <v>2.9362438771701198E-3</v>
      </c>
      <c r="C11">
        <v>0.99969908074803104</v>
      </c>
      <c r="D11">
        <v>4</v>
      </c>
      <c r="E11">
        <v>27</v>
      </c>
      <c r="F11" t="s">
        <v>692</v>
      </c>
      <c r="G11" t="s">
        <v>94</v>
      </c>
      <c r="H11">
        <v>0.99999999989999999</v>
      </c>
      <c r="I11" t="s">
        <v>693</v>
      </c>
      <c r="J11" t="s">
        <v>795</v>
      </c>
    </row>
    <row r="12" spans="1:10" ht="12.6" customHeight="1" x14ac:dyDescent="0.3">
      <c r="A12" t="s">
        <v>573</v>
      </c>
      <c r="B12">
        <v>3.2334949224526099E-3</v>
      </c>
      <c r="C12">
        <v>0.99930451121681196</v>
      </c>
      <c r="D12">
        <v>7</v>
      </c>
      <c r="E12">
        <v>72</v>
      </c>
      <c r="F12" t="s">
        <v>574</v>
      </c>
      <c r="G12" t="s">
        <v>94</v>
      </c>
      <c r="H12">
        <v>0.99999999989999999</v>
      </c>
      <c r="I12" t="s">
        <v>575</v>
      </c>
      <c r="J12" t="s">
        <v>796</v>
      </c>
    </row>
    <row r="13" spans="1:10" ht="12.6" customHeight="1" x14ac:dyDescent="0.3">
      <c r="A13" t="s">
        <v>569</v>
      </c>
      <c r="B13">
        <v>3.8176989237660099E-3</v>
      </c>
      <c r="C13">
        <v>0.99956389208517304</v>
      </c>
      <c r="D13">
        <v>4</v>
      </c>
      <c r="E13">
        <v>42</v>
      </c>
      <c r="F13" t="s">
        <v>570</v>
      </c>
      <c r="G13" t="s">
        <v>38</v>
      </c>
      <c r="H13">
        <v>0.99999999989999999</v>
      </c>
      <c r="I13" t="s">
        <v>571</v>
      </c>
      <c r="J13" t="s">
        <v>797</v>
      </c>
    </row>
    <row r="14" spans="1:10" ht="12.6" customHeight="1" x14ac:dyDescent="0.3">
      <c r="A14" t="s">
        <v>600</v>
      </c>
      <c r="B14">
        <v>6.4169386280225902E-3</v>
      </c>
      <c r="C14">
        <v>0.99862354860381697</v>
      </c>
      <c r="D14">
        <v>6</v>
      </c>
      <c r="E14">
        <v>85</v>
      </c>
      <c r="F14" t="s">
        <v>601</v>
      </c>
      <c r="G14" t="s">
        <v>94</v>
      </c>
      <c r="H14">
        <v>0.99999999989999999</v>
      </c>
      <c r="I14" t="s">
        <v>602</v>
      </c>
      <c r="J14" t="s">
        <v>798</v>
      </c>
    </row>
    <row r="15" spans="1:10" ht="12.6" customHeight="1" x14ac:dyDescent="0.3">
      <c r="A15" t="s">
        <v>596</v>
      </c>
      <c r="B15">
        <v>6.4169386280225902E-3</v>
      </c>
      <c r="C15">
        <v>0.99862354860381697</v>
      </c>
      <c r="D15">
        <v>6</v>
      </c>
      <c r="E15">
        <v>85</v>
      </c>
      <c r="F15" t="s">
        <v>597</v>
      </c>
      <c r="G15" t="s">
        <v>94</v>
      </c>
      <c r="H15">
        <v>0.99999999989999999</v>
      </c>
      <c r="I15" t="s">
        <v>598</v>
      </c>
      <c r="J15" t="s">
        <v>798</v>
      </c>
    </row>
    <row r="16" spans="1:10" ht="12.6" customHeight="1" x14ac:dyDescent="0.3">
      <c r="A16" t="s">
        <v>799</v>
      </c>
      <c r="B16">
        <v>9.2096151784372797E-3</v>
      </c>
      <c r="C16">
        <v>0.997063382449349</v>
      </c>
      <c r="D16">
        <v>9</v>
      </c>
      <c r="E16">
        <v>121</v>
      </c>
      <c r="F16" t="s">
        <v>800</v>
      </c>
      <c r="G16" t="s">
        <v>38</v>
      </c>
      <c r="H16">
        <v>0.99999999989999999</v>
      </c>
      <c r="I16" t="s">
        <v>801</v>
      </c>
      <c r="J16" t="s">
        <v>802</v>
      </c>
    </row>
    <row r="17" spans="1:10" ht="12.6" customHeight="1" x14ac:dyDescent="0.3">
      <c r="A17" t="s">
        <v>803</v>
      </c>
      <c r="B17">
        <v>9.4383379846831005E-3</v>
      </c>
      <c r="C17">
        <v>0.99965299210512004</v>
      </c>
      <c r="D17">
        <v>2</v>
      </c>
      <c r="E17">
        <v>7</v>
      </c>
      <c r="F17" t="s">
        <v>804</v>
      </c>
      <c r="G17" t="s">
        <v>21</v>
      </c>
      <c r="H17">
        <v>0.99999999989999999</v>
      </c>
      <c r="I17" t="s">
        <v>805</v>
      </c>
      <c r="J17" t="s">
        <v>806</v>
      </c>
    </row>
    <row r="18" spans="1:10" ht="12.6" customHeight="1" x14ac:dyDescent="0.3">
      <c r="A18" t="s">
        <v>807</v>
      </c>
      <c r="B18">
        <v>9.4383379846831005E-3</v>
      </c>
      <c r="C18">
        <v>0.99965299210512004</v>
      </c>
      <c r="D18">
        <v>2</v>
      </c>
      <c r="E18">
        <v>7</v>
      </c>
      <c r="F18" t="s">
        <v>808</v>
      </c>
      <c r="G18" t="s">
        <v>94</v>
      </c>
      <c r="H18">
        <v>0.99999999989999999</v>
      </c>
      <c r="I18" t="s">
        <v>809</v>
      </c>
      <c r="J18" t="s">
        <v>806</v>
      </c>
    </row>
    <row r="19" spans="1:10" ht="12.6" customHeight="1" x14ac:dyDescent="0.3">
      <c r="A19" t="s">
        <v>810</v>
      </c>
      <c r="B19">
        <v>9.4383379846831005E-3</v>
      </c>
      <c r="C19">
        <v>0.99965299210512004</v>
      </c>
      <c r="D19">
        <v>2</v>
      </c>
      <c r="E19">
        <v>7</v>
      </c>
      <c r="F19" t="s">
        <v>811</v>
      </c>
      <c r="G19" t="s">
        <v>94</v>
      </c>
      <c r="H19">
        <v>0.99999999989999999</v>
      </c>
      <c r="I19" t="s">
        <v>812</v>
      </c>
      <c r="J19" t="s">
        <v>806</v>
      </c>
    </row>
    <row r="20" spans="1:10" ht="12.6" customHeight="1" x14ac:dyDescent="0.3">
      <c r="A20" t="s">
        <v>813</v>
      </c>
      <c r="B20">
        <v>9.4383379846831005E-3</v>
      </c>
      <c r="C20">
        <v>0.99965299210512004</v>
      </c>
      <c r="D20">
        <v>2</v>
      </c>
      <c r="E20">
        <v>7</v>
      </c>
      <c r="F20" t="s">
        <v>814</v>
      </c>
      <c r="G20" t="s">
        <v>94</v>
      </c>
      <c r="H20">
        <v>0.99999999989999999</v>
      </c>
      <c r="I20" t="s">
        <v>815</v>
      </c>
      <c r="J20" t="s">
        <v>806</v>
      </c>
    </row>
    <row r="21" spans="1:10" ht="12.6" customHeight="1" x14ac:dyDescent="0.3">
      <c r="A21" t="s">
        <v>661</v>
      </c>
      <c r="B21">
        <v>1.1615264983761701E-2</v>
      </c>
      <c r="C21">
        <v>0.99958422596242602</v>
      </c>
      <c r="D21">
        <v>2</v>
      </c>
      <c r="E21">
        <v>5</v>
      </c>
      <c r="F21" t="s">
        <v>662</v>
      </c>
      <c r="G21" t="s">
        <v>94</v>
      </c>
      <c r="H21">
        <v>0.99999999989999999</v>
      </c>
      <c r="I21" t="s">
        <v>663</v>
      </c>
      <c r="J21" t="s">
        <v>664</v>
      </c>
    </row>
    <row r="22" spans="1:10" ht="12.6" customHeight="1" x14ac:dyDescent="0.3">
      <c r="A22" t="s">
        <v>665</v>
      </c>
      <c r="B22">
        <v>1.1615264983761701E-2</v>
      </c>
      <c r="C22">
        <v>0.99958422596242602</v>
      </c>
      <c r="D22">
        <v>2</v>
      </c>
      <c r="E22">
        <v>5</v>
      </c>
      <c r="F22" t="s">
        <v>666</v>
      </c>
      <c r="G22" t="s">
        <v>94</v>
      </c>
      <c r="H22">
        <v>0.99999999989999999</v>
      </c>
      <c r="I22" t="s">
        <v>667</v>
      </c>
      <c r="J22" t="s">
        <v>664</v>
      </c>
    </row>
    <row r="23" spans="1:10" ht="12.6" customHeight="1" x14ac:dyDescent="0.3">
      <c r="A23" t="s">
        <v>617</v>
      </c>
      <c r="B23">
        <v>1.43948511288146E-2</v>
      </c>
      <c r="C23">
        <v>0.99632041058939902</v>
      </c>
      <c r="D23">
        <v>6</v>
      </c>
      <c r="E23">
        <v>93</v>
      </c>
      <c r="F23" t="s">
        <v>618</v>
      </c>
      <c r="G23" t="s">
        <v>94</v>
      </c>
      <c r="H23">
        <v>0.99999999989999999</v>
      </c>
      <c r="I23" t="s">
        <v>619</v>
      </c>
      <c r="J23" t="s">
        <v>798</v>
      </c>
    </row>
    <row r="24" spans="1:10" ht="12.6" customHeight="1" x14ac:dyDescent="0.3">
      <c r="A24" t="s">
        <v>614</v>
      </c>
      <c r="B24">
        <v>1.43948511288146E-2</v>
      </c>
      <c r="C24">
        <v>0.99632041058939902</v>
      </c>
      <c r="D24">
        <v>6</v>
      </c>
      <c r="E24">
        <v>93</v>
      </c>
      <c r="F24" t="s">
        <v>615</v>
      </c>
      <c r="G24" t="s">
        <v>94</v>
      </c>
      <c r="H24">
        <v>0.99999999989999999</v>
      </c>
      <c r="I24" t="s">
        <v>616</v>
      </c>
      <c r="J24" t="s">
        <v>798</v>
      </c>
    </row>
    <row r="25" spans="1:10" ht="12.6" customHeight="1" x14ac:dyDescent="0.3">
      <c r="A25" t="s">
        <v>816</v>
      </c>
      <c r="B25">
        <v>1.5068165710622399E-2</v>
      </c>
      <c r="C25">
        <v>0.99924430422616495</v>
      </c>
      <c r="D25">
        <v>2</v>
      </c>
      <c r="E25">
        <v>9</v>
      </c>
      <c r="F25" t="s">
        <v>817</v>
      </c>
      <c r="G25" t="s">
        <v>38</v>
      </c>
      <c r="H25">
        <v>0.99999999989999999</v>
      </c>
      <c r="I25" t="s">
        <v>818</v>
      </c>
      <c r="J25" t="s">
        <v>806</v>
      </c>
    </row>
    <row r="26" spans="1:10" ht="12.6" customHeight="1" x14ac:dyDescent="0.3">
      <c r="A26" t="s">
        <v>819</v>
      </c>
      <c r="B26">
        <v>1.5068165710622399E-2</v>
      </c>
      <c r="C26">
        <v>0.99924430422616495</v>
      </c>
      <c r="D26">
        <v>2</v>
      </c>
      <c r="E26">
        <v>9</v>
      </c>
      <c r="F26" t="s">
        <v>820</v>
      </c>
      <c r="G26" t="s">
        <v>38</v>
      </c>
      <c r="H26">
        <v>0.99999999989999999</v>
      </c>
      <c r="I26" t="s">
        <v>821</v>
      </c>
      <c r="J26" t="s">
        <v>806</v>
      </c>
    </row>
    <row r="27" spans="1:10" ht="12.6" customHeight="1" x14ac:dyDescent="0.3">
      <c r="A27" t="s">
        <v>822</v>
      </c>
      <c r="B27">
        <v>1.60773051069453E-2</v>
      </c>
      <c r="C27">
        <v>0.99018569477542695</v>
      </c>
      <c r="D27">
        <v>35</v>
      </c>
      <c r="E27">
        <v>987</v>
      </c>
      <c r="F27" t="s">
        <v>823</v>
      </c>
      <c r="G27" t="s">
        <v>94</v>
      </c>
      <c r="H27">
        <v>0.99999999989999999</v>
      </c>
      <c r="I27" t="s">
        <v>824</v>
      </c>
      <c r="J27" t="s">
        <v>825</v>
      </c>
    </row>
    <row r="28" spans="1:10" ht="12.6" customHeight="1" x14ac:dyDescent="0.3">
      <c r="A28" t="s">
        <v>553</v>
      </c>
      <c r="B28">
        <v>2.2836396492427899E-2</v>
      </c>
      <c r="C28">
        <v>0.99849678393012198</v>
      </c>
      <c r="D28">
        <v>2</v>
      </c>
      <c r="E28">
        <v>12</v>
      </c>
      <c r="F28" t="s">
        <v>554</v>
      </c>
      <c r="G28" t="s">
        <v>21</v>
      </c>
      <c r="H28">
        <v>0.99999999989999999</v>
      </c>
      <c r="I28" t="s">
        <v>555</v>
      </c>
      <c r="J28" t="s">
        <v>826</v>
      </c>
    </row>
    <row r="29" spans="1:10" ht="12.6" customHeight="1" x14ac:dyDescent="0.3">
      <c r="A29" t="s">
        <v>623</v>
      </c>
      <c r="B29">
        <v>2.3732986469833E-2</v>
      </c>
      <c r="C29">
        <v>0.99694423581497205</v>
      </c>
      <c r="D29">
        <v>3</v>
      </c>
      <c r="E29">
        <v>16</v>
      </c>
      <c r="F29" t="s">
        <v>624</v>
      </c>
      <c r="G29" t="s">
        <v>94</v>
      </c>
      <c r="H29">
        <v>0.99999999989999999</v>
      </c>
      <c r="I29" t="s">
        <v>625</v>
      </c>
      <c r="J29" t="s">
        <v>827</v>
      </c>
    </row>
    <row r="30" spans="1:10" ht="12.6" customHeight="1" x14ac:dyDescent="0.3">
      <c r="A30" t="s">
        <v>828</v>
      </c>
      <c r="B30">
        <v>2.8469432337860999E-2</v>
      </c>
      <c r="C30">
        <v>0.99789081035193805</v>
      </c>
      <c r="D30">
        <v>2</v>
      </c>
      <c r="E30">
        <v>12</v>
      </c>
      <c r="F30" t="s">
        <v>829</v>
      </c>
      <c r="G30" t="s">
        <v>94</v>
      </c>
      <c r="H30">
        <v>0.99999999989999999</v>
      </c>
      <c r="I30" t="s">
        <v>830</v>
      </c>
      <c r="J30" t="s">
        <v>831</v>
      </c>
    </row>
    <row r="31" spans="1:10" ht="12.6" customHeight="1" x14ac:dyDescent="0.3">
      <c r="A31" t="s">
        <v>832</v>
      </c>
      <c r="B31">
        <v>3.5332920674691702E-2</v>
      </c>
      <c r="C31">
        <v>0.99702528388341405</v>
      </c>
      <c r="D31">
        <v>2</v>
      </c>
      <c r="E31">
        <v>13</v>
      </c>
      <c r="F31" t="s">
        <v>833</v>
      </c>
      <c r="G31" t="s">
        <v>38</v>
      </c>
      <c r="H31">
        <v>0.99999999989999999</v>
      </c>
      <c r="I31" t="s">
        <v>834</v>
      </c>
      <c r="J31" t="s">
        <v>806</v>
      </c>
    </row>
    <row r="32" spans="1:10" ht="12.6" customHeight="1" x14ac:dyDescent="0.3">
      <c r="A32" t="s">
        <v>646</v>
      </c>
      <c r="B32">
        <v>3.68655611872672E-2</v>
      </c>
      <c r="C32">
        <v>0.99666817154976395</v>
      </c>
      <c r="D32">
        <v>2</v>
      </c>
      <c r="E32">
        <v>21</v>
      </c>
      <c r="F32" t="s">
        <v>647</v>
      </c>
      <c r="G32" t="s">
        <v>21</v>
      </c>
      <c r="H32">
        <v>0.99999999989999999</v>
      </c>
      <c r="I32" t="s">
        <v>648</v>
      </c>
      <c r="J32" t="s">
        <v>835</v>
      </c>
    </row>
    <row r="33" spans="1:10" ht="12.6" customHeight="1" x14ac:dyDescent="0.3">
      <c r="A33" t="s">
        <v>643</v>
      </c>
      <c r="B33">
        <v>3.68655611872672E-2</v>
      </c>
      <c r="C33">
        <v>0.99666817154976395</v>
      </c>
      <c r="D33">
        <v>2</v>
      </c>
      <c r="E33">
        <v>21</v>
      </c>
      <c r="F33" t="s">
        <v>644</v>
      </c>
      <c r="G33" t="s">
        <v>94</v>
      </c>
      <c r="H33">
        <v>0.99999999989999999</v>
      </c>
      <c r="I33" t="s">
        <v>645</v>
      </c>
      <c r="J33" t="s">
        <v>835</v>
      </c>
    </row>
    <row r="34" spans="1:10" ht="12.6" customHeight="1" x14ac:dyDescent="0.3">
      <c r="A34" t="s">
        <v>639</v>
      </c>
      <c r="B34">
        <v>3.68655611872672E-2</v>
      </c>
      <c r="C34">
        <v>0.99666817154976395</v>
      </c>
      <c r="D34">
        <v>2</v>
      </c>
      <c r="E34">
        <v>21</v>
      </c>
      <c r="F34" t="s">
        <v>640</v>
      </c>
      <c r="G34" t="s">
        <v>94</v>
      </c>
      <c r="H34">
        <v>0.99999999989999999</v>
      </c>
      <c r="I34" t="s">
        <v>641</v>
      </c>
      <c r="J34" t="s">
        <v>835</v>
      </c>
    </row>
    <row r="35" spans="1:10" ht="12.6" customHeight="1" x14ac:dyDescent="0.3">
      <c r="A35" t="s">
        <v>836</v>
      </c>
      <c r="B35">
        <v>3.7903589292485301E-2</v>
      </c>
      <c r="C35">
        <v>0.99688087047687801</v>
      </c>
      <c r="D35">
        <v>2</v>
      </c>
      <c r="E35">
        <v>9</v>
      </c>
      <c r="F35" t="s">
        <v>837</v>
      </c>
      <c r="G35" t="s">
        <v>21</v>
      </c>
      <c r="H35">
        <v>0.99999999989999999</v>
      </c>
      <c r="I35" t="s">
        <v>838</v>
      </c>
      <c r="J35" t="s">
        <v>839</v>
      </c>
    </row>
    <row r="36" spans="1:10" ht="12.6" customHeight="1" x14ac:dyDescent="0.3">
      <c r="A36" t="s">
        <v>840</v>
      </c>
      <c r="B36">
        <v>3.7903589292485301E-2</v>
      </c>
      <c r="C36">
        <v>0.99688087047687801</v>
      </c>
      <c r="D36">
        <v>2</v>
      </c>
      <c r="E36">
        <v>9</v>
      </c>
      <c r="F36" t="s">
        <v>841</v>
      </c>
      <c r="G36" t="s">
        <v>21</v>
      </c>
      <c r="H36">
        <v>0.99999999989999999</v>
      </c>
      <c r="I36" t="s">
        <v>842</v>
      </c>
      <c r="J36" t="s">
        <v>839</v>
      </c>
    </row>
    <row r="37" spans="1:10" ht="12.6" customHeight="1" x14ac:dyDescent="0.3">
      <c r="A37" t="s">
        <v>843</v>
      </c>
      <c r="B37">
        <v>3.7903589292485301E-2</v>
      </c>
      <c r="C37">
        <v>0.99688087047687801</v>
      </c>
      <c r="D37">
        <v>2</v>
      </c>
      <c r="E37">
        <v>9</v>
      </c>
      <c r="F37" t="s">
        <v>844</v>
      </c>
      <c r="G37" t="s">
        <v>21</v>
      </c>
      <c r="H37">
        <v>0.99999999989999999</v>
      </c>
      <c r="I37" t="s">
        <v>845</v>
      </c>
      <c r="J37" t="s">
        <v>839</v>
      </c>
    </row>
    <row r="38" spans="1:10" ht="12.6" customHeight="1" x14ac:dyDescent="0.3">
      <c r="A38" t="s">
        <v>846</v>
      </c>
      <c r="B38">
        <v>3.7903589292485301E-2</v>
      </c>
      <c r="C38">
        <v>0.99688087047687801</v>
      </c>
      <c r="D38">
        <v>2</v>
      </c>
      <c r="E38">
        <v>9</v>
      </c>
      <c r="F38" t="s">
        <v>847</v>
      </c>
      <c r="G38" t="s">
        <v>94</v>
      </c>
      <c r="H38">
        <v>0.99999999989999999</v>
      </c>
      <c r="I38" t="s">
        <v>848</v>
      </c>
      <c r="J38" t="s">
        <v>839</v>
      </c>
    </row>
    <row r="39" spans="1:10" ht="12.6" customHeight="1" x14ac:dyDescent="0.3">
      <c r="A39" t="s">
        <v>649</v>
      </c>
      <c r="B39">
        <v>3.7990603953615698E-2</v>
      </c>
      <c r="C39">
        <v>0.99649820476383</v>
      </c>
      <c r="D39">
        <v>2</v>
      </c>
      <c r="E39">
        <v>22</v>
      </c>
      <c r="F39" t="s">
        <v>650</v>
      </c>
      <c r="G39" t="s">
        <v>21</v>
      </c>
      <c r="H39">
        <v>0.99999999989999999</v>
      </c>
      <c r="I39" t="s">
        <v>651</v>
      </c>
      <c r="J39" t="s">
        <v>835</v>
      </c>
    </row>
    <row r="40" spans="1:10" ht="12.6" customHeight="1" x14ac:dyDescent="0.3">
      <c r="A40" t="s">
        <v>652</v>
      </c>
      <c r="B40">
        <v>3.7990603953615698E-2</v>
      </c>
      <c r="C40">
        <v>0.99649820476383</v>
      </c>
      <c r="D40">
        <v>2</v>
      </c>
      <c r="E40">
        <v>22</v>
      </c>
      <c r="F40" t="s">
        <v>653</v>
      </c>
      <c r="G40" t="s">
        <v>94</v>
      </c>
      <c r="H40">
        <v>0.99999999989999999</v>
      </c>
      <c r="I40" t="s">
        <v>654</v>
      </c>
      <c r="J40" t="s">
        <v>835</v>
      </c>
    </row>
    <row r="41" spans="1:10" ht="12.6" customHeight="1" x14ac:dyDescent="0.3">
      <c r="A41" t="s">
        <v>849</v>
      </c>
      <c r="B41">
        <v>4.0131493619695598E-2</v>
      </c>
      <c r="C41">
        <v>0.99652200920188005</v>
      </c>
      <c r="D41">
        <v>2</v>
      </c>
      <c r="E41">
        <v>10</v>
      </c>
      <c r="F41" t="s">
        <v>850</v>
      </c>
      <c r="G41" t="s">
        <v>21</v>
      </c>
      <c r="H41">
        <v>0.99999999989999999</v>
      </c>
      <c r="I41" t="s">
        <v>851</v>
      </c>
      <c r="J41" t="s">
        <v>839</v>
      </c>
    </row>
    <row r="42" spans="1:10" ht="12.6" customHeight="1" x14ac:dyDescent="0.3">
      <c r="A42" t="s">
        <v>852</v>
      </c>
      <c r="B42">
        <v>4.0131493619695598E-2</v>
      </c>
      <c r="C42">
        <v>0.99652200920188005</v>
      </c>
      <c r="D42">
        <v>2</v>
      </c>
      <c r="E42">
        <v>10</v>
      </c>
      <c r="F42" t="s">
        <v>853</v>
      </c>
      <c r="G42" t="s">
        <v>21</v>
      </c>
      <c r="H42">
        <v>0.99999999989999999</v>
      </c>
      <c r="I42" t="s">
        <v>854</v>
      </c>
      <c r="J42" t="s">
        <v>839</v>
      </c>
    </row>
    <row r="43" spans="1:10" ht="12.6" customHeight="1" x14ac:dyDescent="0.3">
      <c r="A43" t="s">
        <v>855</v>
      </c>
      <c r="B43">
        <v>4.0131493619695598E-2</v>
      </c>
      <c r="C43">
        <v>0.99652200920188005</v>
      </c>
      <c r="D43">
        <v>2</v>
      </c>
      <c r="E43">
        <v>10</v>
      </c>
      <c r="F43" t="s">
        <v>856</v>
      </c>
      <c r="G43" t="s">
        <v>21</v>
      </c>
      <c r="H43">
        <v>0.99999999989999999</v>
      </c>
      <c r="I43" t="s">
        <v>857</v>
      </c>
      <c r="J43" t="s">
        <v>839</v>
      </c>
    </row>
    <row r="44" spans="1:10" ht="12.6" customHeight="1" x14ac:dyDescent="0.3">
      <c r="A44" t="s">
        <v>858</v>
      </c>
      <c r="B44">
        <v>4.0131493619695598E-2</v>
      </c>
      <c r="C44">
        <v>0.99652200920188005</v>
      </c>
      <c r="D44">
        <v>2</v>
      </c>
      <c r="E44">
        <v>10</v>
      </c>
      <c r="F44" t="s">
        <v>859</v>
      </c>
      <c r="G44" t="s">
        <v>21</v>
      </c>
      <c r="H44">
        <v>0.99999999989999999</v>
      </c>
      <c r="I44" t="s">
        <v>860</v>
      </c>
      <c r="J44" t="s">
        <v>839</v>
      </c>
    </row>
    <row r="45" spans="1:10" ht="12.6" customHeight="1" x14ac:dyDescent="0.3">
      <c r="A45" t="s">
        <v>861</v>
      </c>
      <c r="B45">
        <v>4.0131493619695598E-2</v>
      </c>
      <c r="C45">
        <v>0.99652200920188005</v>
      </c>
      <c r="D45">
        <v>2</v>
      </c>
      <c r="E45">
        <v>10</v>
      </c>
      <c r="F45" t="s">
        <v>862</v>
      </c>
      <c r="G45" t="s">
        <v>21</v>
      </c>
      <c r="H45">
        <v>0.99999999989999999</v>
      </c>
      <c r="I45" t="s">
        <v>863</v>
      </c>
      <c r="J45" t="s">
        <v>839</v>
      </c>
    </row>
    <row r="46" spans="1:10" ht="12.6" customHeight="1" x14ac:dyDescent="0.3">
      <c r="A46" t="s">
        <v>864</v>
      </c>
      <c r="B46">
        <v>4.8606337899267299E-2</v>
      </c>
      <c r="C46">
        <v>0.995043640432697</v>
      </c>
      <c r="D46">
        <v>2</v>
      </c>
      <c r="E46">
        <v>15</v>
      </c>
      <c r="F46" t="s">
        <v>865</v>
      </c>
      <c r="G46" t="s">
        <v>94</v>
      </c>
      <c r="H46">
        <v>0.99999999989999999</v>
      </c>
      <c r="I46" t="s">
        <v>866</v>
      </c>
      <c r="J46" t="s">
        <v>806</v>
      </c>
    </row>
  </sheetData>
  <autoFilter ref="A1:J46" xr:uid="{C2D329CB-6C1C-49CA-AB65-CF8357A0FC6C}">
    <sortState xmlns:xlrd2="http://schemas.microsoft.com/office/spreadsheetml/2017/richdata2" ref="A2:J46">
      <sortCondition ref="B1:B46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0F0D5-2CF6-4DE5-867D-23105182FC9C}">
  <sheetPr>
    <tabColor rgb="FF7030A0"/>
  </sheetPr>
  <dimension ref="A1:J71"/>
  <sheetViews>
    <sheetView zoomScale="80" zoomScaleNormal="80" workbookViewId="0">
      <pane ySplit="1" topLeftCell="A2" activePane="bottomLeft" state="frozen"/>
      <selection pane="bottomLeft" activeCell="A4" sqref="A4"/>
    </sheetView>
  </sheetViews>
  <sheetFormatPr defaultColWidth="9.109375" defaultRowHeight="11.25" customHeight="1" x14ac:dyDescent="0.3"/>
  <cols>
    <col min="1" max="1" width="13.33203125" customWidth="1"/>
    <col min="2" max="2" width="10.33203125" customWidth="1"/>
    <col min="3" max="3" width="11" customWidth="1"/>
    <col min="4" max="4" width="12.6640625" customWidth="1"/>
    <col min="5" max="5" width="10.33203125" customWidth="1"/>
    <col min="6" max="6" width="74.33203125" customWidth="1"/>
    <col min="7" max="7" width="10.33203125" customWidth="1"/>
    <col min="8" max="8" width="10.44140625" customWidth="1"/>
    <col min="9" max="9" width="53.109375" customWidth="1"/>
    <col min="10" max="10" width="97.33203125" customWidth="1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1.25" customHeight="1" x14ac:dyDescent="0.3">
      <c r="A2" t="s">
        <v>106</v>
      </c>
      <c r="B2" s="1">
        <v>2.7170187081487302E-6</v>
      </c>
      <c r="C2">
        <v>0.99999977746639301</v>
      </c>
      <c r="D2">
        <v>8</v>
      </c>
      <c r="E2">
        <v>49</v>
      </c>
      <c r="F2" t="s">
        <v>107</v>
      </c>
      <c r="G2" t="s">
        <v>94</v>
      </c>
      <c r="H2" s="6">
        <v>2.70044489402902E-2</v>
      </c>
      <c r="I2" t="s">
        <v>108</v>
      </c>
      <c r="J2" t="s">
        <v>867</v>
      </c>
    </row>
    <row r="3" spans="1:10" ht="11.25" customHeight="1" x14ac:dyDescent="0.3">
      <c r="A3" t="s">
        <v>166</v>
      </c>
      <c r="B3" s="1">
        <v>5.2576683078175403E-5</v>
      </c>
      <c r="C3">
        <v>0.99999324135256196</v>
      </c>
      <c r="D3">
        <v>8</v>
      </c>
      <c r="E3">
        <v>75</v>
      </c>
      <c r="F3" t="s">
        <v>167</v>
      </c>
      <c r="G3" t="s">
        <v>94</v>
      </c>
      <c r="H3">
        <v>0.261279826556993</v>
      </c>
      <c r="I3" t="s">
        <v>168</v>
      </c>
      <c r="J3" t="s">
        <v>867</v>
      </c>
    </row>
    <row r="4" spans="1:10" ht="11.25" customHeight="1" x14ac:dyDescent="0.3">
      <c r="A4" t="s">
        <v>763</v>
      </c>
      <c r="B4">
        <v>1.75310309886635E-3</v>
      </c>
      <c r="C4">
        <v>0.99991599179077895</v>
      </c>
      <c r="D4">
        <v>3</v>
      </c>
      <c r="E4">
        <v>13</v>
      </c>
      <c r="F4" t="s">
        <v>764</v>
      </c>
      <c r="G4" t="s">
        <v>38</v>
      </c>
      <c r="H4">
        <v>0.99999999989999999</v>
      </c>
      <c r="I4" t="s">
        <v>765</v>
      </c>
      <c r="J4" t="s">
        <v>868</v>
      </c>
    </row>
    <row r="5" spans="1:10" ht="11.25" customHeight="1" x14ac:dyDescent="0.3">
      <c r="A5" t="s">
        <v>240</v>
      </c>
      <c r="B5">
        <v>2.1233627946282002E-3</v>
      </c>
      <c r="C5">
        <v>0.99989113142949904</v>
      </c>
      <c r="D5">
        <v>3</v>
      </c>
      <c r="E5">
        <v>13</v>
      </c>
      <c r="F5" t="s">
        <v>241</v>
      </c>
      <c r="G5" t="s">
        <v>94</v>
      </c>
      <c r="H5">
        <v>0.99999999989999999</v>
      </c>
      <c r="I5" t="s">
        <v>242</v>
      </c>
      <c r="J5" t="s">
        <v>869</v>
      </c>
    </row>
    <row r="6" spans="1:10" ht="11.25" customHeight="1" x14ac:dyDescent="0.3">
      <c r="A6" t="s">
        <v>244</v>
      </c>
      <c r="B6">
        <v>2.1233627946282002E-3</v>
      </c>
      <c r="C6">
        <v>0.99989113142949904</v>
      </c>
      <c r="D6">
        <v>3</v>
      </c>
      <c r="E6">
        <v>13</v>
      </c>
      <c r="F6" t="s">
        <v>245</v>
      </c>
      <c r="G6" t="s">
        <v>94</v>
      </c>
      <c r="H6">
        <v>0.99999999989999999</v>
      </c>
      <c r="I6" t="s">
        <v>246</v>
      </c>
      <c r="J6" t="s">
        <v>869</v>
      </c>
    </row>
    <row r="7" spans="1:10" ht="11.25" customHeight="1" x14ac:dyDescent="0.3">
      <c r="A7" t="s">
        <v>179</v>
      </c>
      <c r="B7">
        <v>2.4392700742652301E-3</v>
      </c>
      <c r="C7">
        <v>0.99996120329364202</v>
      </c>
      <c r="D7">
        <v>2</v>
      </c>
      <c r="E7">
        <v>5</v>
      </c>
      <c r="F7" t="s">
        <v>180</v>
      </c>
      <c r="G7" t="s">
        <v>94</v>
      </c>
      <c r="H7">
        <v>0.99999999989999999</v>
      </c>
      <c r="I7" t="s">
        <v>181</v>
      </c>
      <c r="J7" t="s">
        <v>870</v>
      </c>
    </row>
    <row r="8" spans="1:10" ht="11.25" customHeight="1" x14ac:dyDescent="0.3">
      <c r="A8" t="s">
        <v>183</v>
      </c>
      <c r="B8">
        <v>2.4392700742652301E-3</v>
      </c>
      <c r="C8">
        <v>0.99996120329364202</v>
      </c>
      <c r="D8">
        <v>2</v>
      </c>
      <c r="E8">
        <v>5</v>
      </c>
      <c r="F8" t="s">
        <v>184</v>
      </c>
      <c r="G8" t="s">
        <v>94</v>
      </c>
      <c r="H8">
        <v>0.99999999989999999</v>
      </c>
      <c r="I8" t="s">
        <v>185</v>
      </c>
      <c r="J8" t="s">
        <v>870</v>
      </c>
    </row>
    <row r="9" spans="1:10" ht="11.25" customHeight="1" x14ac:dyDescent="0.3">
      <c r="A9" t="s">
        <v>259</v>
      </c>
      <c r="B9">
        <v>2.4993428487731098E-3</v>
      </c>
      <c r="C9">
        <v>0.999862292410023</v>
      </c>
      <c r="D9">
        <v>3</v>
      </c>
      <c r="E9">
        <v>14</v>
      </c>
      <c r="F9" t="s">
        <v>260</v>
      </c>
      <c r="G9" t="s">
        <v>94</v>
      </c>
      <c r="H9">
        <v>0.99999999989999999</v>
      </c>
      <c r="I9" t="s">
        <v>261</v>
      </c>
      <c r="J9" t="s">
        <v>869</v>
      </c>
    </row>
    <row r="10" spans="1:10" ht="11.25" customHeight="1" x14ac:dyDescent="0.3">
      <c r="A10" t="s">
        <v>262</v>
      </c>
      <c r="B10">
        <v>2.4993428487731098E-3</v>
      </c>
      <c r="C10">
        <v>0.999862292410023</v>
      </c>
      <c r="D10">
        <v>3</v>
      </c>
      <c r="E10">
        <v>14</v>
      </c>
      <c r="F10" t="s">
        <v>263</v>
      </c>
      <c r="G10" t="s">
        <v>21</v>
      </c>
      <c r="H10">
        <v>0.99999999989999999</v>
      </c>
      <c r="I10" t="s">
        <v>264</v>
      </c>
      <c r="J10" t="s">
        <v>869</v>
      </c>
    </row>
    <row r="11" spans="1:10" ht="11.25" customHeight="1" x14ac:dyDescent="0.3">
      <c r="A11" t="s">
        <v>265</v>
      </c>
      <c r="B11">
        <v>2.4993428487731098E-3</v>
      </c>
      <c r="C11">
        <v>0.999862292410023</v>
      </c>
      <c r="D11">
        <v>3</v>
      </c>
      <c r="E11">
        <v>14</v>
      </c>
      <c r="F11" t="s">
        <v>266</v>
      </c>
      <c r="G11" t="s">
        <v>94</v>
      </c>
      <c r="H11">
        <v>0.99999999989999999</v>
      </c>
      <c r="I11" t="s">
        <v>267</v>
      </c>
      <c r="J11" t="s">
        <v>869</v>
      </c>
    </row>
    <row r="12" spans="1:10" ht="11.25" customHeight="1" x14ac:dyDescent="0.3">
      <c r="A12" t="s">
        <v>268</v>
      </c>
      <c r="B12">
        <v>2.4993428487731098E-3</v>
      </c>
      <c r="C12">
        <v>0.999862292410023</v>
      </c>
      <c r="D12">
        <v>3</v>
      </c>
      <c r="E12">
        <v>14</v>
      </c>
      <c r="F12" t="s">
        <v>269</v>
      </c>
      <c r="G12" t="s">
        <v>21</v>
      </c>
      <c r="H12">
        <v>0.99999999989999999</v>
      </c>
      <c r="I12" t="s">
        <v>270</v>
      </c>
      <c r="J12" t="s">
        <v>869</v>
      </c>
    </row>
    <row r="13" spans="1:10" ht="11.25" customHeight="1" x14ac:dyDescent="0.3">
      <c r="A13" t="s">
        <v>407</v>
      </c>
      <c r="B13">
        <v>2.60166772764876E-3</v>
      </c>
      <c r="C13">
        <v>0.99995723084573396</v>
      </c>
      <c r="D13">
        <v>2</v>
      </c>
      <c r="E13">
        <v>5</v>
      </c>
      <c r="F13" t="s">
        <v>408</v>
      </c>
      <c r="G13" t="s">
        <v>38</v>
      </c>
      <c r="H13">
        <v>0.99999999989999999</v>
      </c>
      <c r="I13" t="s">
        <v>409</v>
      </c>
      <c r="J13" t="s">
        <v>410</v>
      </c>
    </row>
    <row r="14" spans="1:10" ht="11.25" customHeight="1" x14ac:dyDescent="0.3">
      <c r="A14" t="s">
        <v>577</v>
      </c>
      <c r="B14">
        <v>5.1654500750411003E-3</v>
      </c>
      <c r="C14">
        <v>0.99825970477856096</v>
      </c>
      <c r="D14">
        <v>11</v>
      </c>
      <c r="E14">
        <v>237</v>
      </c>
      <c r="F14" t="s">
        <v>578</v>
      </c>
      <c r="G14" t="s">
        <v>94</v>
      </c>
      <c r="H14">
        <v>0.99999999989999999</v>
      </c>
      <c r="I14" t="s">
        <v>579</v>
      </c>
      <c r="J14" t="s">
        <v>871</v>
      </c>
    </row>
    <row r="15" spans="1:10" ht="11.25" customHeight="1" x14ac:dyDescent="0.3">
      <c r="A15" t="s">
        <v>450</v>
      </c>
      <c r="B15">
        <v>6.3053302359420103E-3</v>
      </c>
      <c r="C15">
        <v>0.99981234110323902</v>
      </c>
      <c r="D15">
        <v>2</v>
      </c>
      <c r="E15">
        <v>7</v>
      </c>
      <c r="F15" t="s">
        <v>451</v>
      </c>
      <c r="G15" t="s">
        <v>21</v>
      </c>
      <c r="H15">
        <v>0.99999999989999999</v>
      </c>
      <c r="I15" t="s">
        <v>452</v>
      </c>
      <c r="J15" t="s">
        <v>410</v>
      </c>
    </row>
    <row r="16" spans="1:10" ht="11.25" customHeight="1" x14ac:dyDescent="0.3">
      <c r="A16" t="s">
        <v>453</v>
      </c>
      <c r="B16">
        <v>6.3053302359420103E-3</v>
      </c>
      <c r="C16">
        <v>0.99981234110323902</v>
      </c>
      <c r="D16">
        <v>2</v>
      </c>
      <c r="E16">
        <v>7</v>
      </c>
      <c r="F16" t="s">
        <v>454</v>
      </c>
      <c r="G16" t="s">
        <v>21</v>
      </c>
      <c r="H16">
        <v>0.99999999989999999</v>
      </c>
      <c r="I16" t="s">
        <v>455</v>
      </c>
      <c r="J16" t="s">
        <v>410</v>
      </c>
    </row>
    <row r="17" spans="1:10" ht="11.25" customHeight="1" x14ac:dyDescent="0.3">
      <c r="A17" t="s">
        <v>872</v>
      </c>
      <c r="B17">
        <v>6.5603929798551501E-3</v>
      </c>
      <c r="C17">
        <v>0.99912610615224695</v>
      </c>
      <c r="D17">
        <v>4</v>
      </c>
      <c r="E17">
        <v>44</v>
      </c>
      <c r="F17" t="s">
        <v>873</v>
      </c>
      <c r="G17" t="s">
        <v>38</v>
      </c>
      <c r="H17">
        <v>0.99999999989999999</v>
      </c>
      <c r="I17" t="s">
        <v>874</v>
      </c>
      <c r="J17" t="s">
        <v>875</v>
      </c>
    </row>
    <row r="18" spans="1:10" ht="11.25" customHeight="1" x14ac:dyDescent="0.3">
      <c r="A18" t="s">
        <v>585</v>
      </c>
      <c r="B18">
        <v>6.5810919083412103E-3</v>
      </c>
      <c r="C18">
        <v>0.99770778315886099</v>
      </c>
      <c r="D18">
        <v>11</v>
      </c>
      <c r="E18">
        <v>242</v>
      </c>
      <c r="F18" t="s">
        <v>586</v>
      </c>
      <c r="G18" t="s">
        <v>94</v>
      </c>
      <c r="H18">
        <v>0.99999999989999999</v>
      </c>
      <c r="I18" t="s">
        <v>587</v>
      </c>
      <c r="J18" t="s">
        <v>871</v>
      </c>
    </row>
    <row r="19" spans="1:10" ht="11.25" customHeight="1" x14ac:dyDescent="0.3">
      <c r="A19" t="s">
        <v>369</v>
      </c>
      <c r="B19">
        <v>7.1848458976878698E-3</v>
      </c>
      <c r="C19">
        <v>0.99939888884867201</v>
      </c>
      <c r="D19">
        <v>3</v>
      </c>
      <c r="E19">
        <v>18</v>
      </c>
      <c r="F19" t="s">
        <v>370</v>
      </c>
      <c r="G19" t="s">
        <v>21</v>
      </c>
      <c r="H19">
        <v>0.99999999989999999</v>
      </c>
      <c r="I19" t="s">
        <v>371</v>
      </c>
      <c r="J19" t="s">
        <v>869</v>
      </c>
    </row>
    <row r="20" spans="1:10" ht="11.25" customHeight="1" x14ac:dyDescent="0.3">
      <c r="A20" t="s">
        <v>224</v>
      </c>
      <c r="B20">
        <v>8.4667346340038807E-3</v>
      </c>
      <c r="C20">
        <v>0.99806848353947797</v>
      </c>
      <c r="D20">
        <v>6</v>
      </c>
      <c r="E20">
        <v>102</v>
      </c>
      <c r="F20" t="s">
        <v>225</v>
      </c>
      <c r="G20" t="s">
        <v>94</v>
      </c>
      <c r="H20">
        <v>0.99999999989999999</v>
      </c>
      <c r="I20" t="s">
        <v>226</v>
      </c>
      <c r="J20" t="s">
        <v>876</v>
      </c>
    </row>
    <row r="21" spans="1:10" ht="11.25" customHeight="1" x14ac:dyDescent="0.3">
      <c r="A21" t="s">
        <v>490</v>
      </c>
      <c r="B21">
        <v>8.6057623931334107E-3</v>
      </c>
      <c r="C21">
        <v>0.99971456195103403</v>
      </c>
      <c r="D21">
        <v>2</v>
      </c>
      <c r="E21">
        <v>6</v>
      </c>
      <c r="F21" t="s">
        <v>491</v>
      </c>
      <c r="G21" t="s">
        <v>21</v>
      </c>
      <c r="H21">
        <v>0.99999999989999999</v>
      </c>
      <c r="I21" t="s">
        <v>492</v>
      </c>
      <c r="J21" t="s">
        <v>493</v>
      </c>
    </row>
    <row r="22" spans="1:10" ht="11.25" customHeight="1" x14ac:dyDescent="0.3">
      <c r="A22" t="s">
        <v>494</v>
      </c>
      <c r="B22">
        <v>9.9256106733053608E-3</v>
      </c>
      <c r="C22">
        <v>0.99960074527643905</v>
      </c>
      <c r="D22">
        <v>2</v>
      </c>
      <c r="E22">
        <v>9</v>
      </c>
      <c r="F22" t="s">
        <v>495</v>
      </c>
      <c r="G22" t="s">
        <v>38</v>
      </c>
      <c r="H22">
        <v>0.99999999989999999</v>
      </c>
      <c r="I22" t="s">
        <v>496</v>
      </c>
      <c r="J22" t="s">
        <v>410</v>
      </c>
    </row>
    <row r="23" spans="1:10" ht="11.25" customHeight="1" x14ac:dyDescent="0.3">
      <c r="A23" t="s">
        <v>393</v>
      </c>
      <c r="B23">
        <v>9.97217861714037E-3</v>
      </c>
      <c r="C23">
        <v>0.999042325962886</v>
      </c>
      <c r="D23">
        <v>3</v>
      </c>
      <c r="E23">
        <v>21</v>
      </c>
      <c r="F23" t="s">
        <v>394</v>
      </c>
      <c r="G23" t="s">
        <v>21</v>
      </c>
      <c r="H23">
        <v>0.99999999989999999</v>
      </c>
      <c r="I23" t="s">
        <v>395</v>
      </c>
      <c r="J23" t="s">
        <v>869</v>
      </c>
    </row>
    <row r="24" spans="1:10" ht="11.25" customHeight="1" x14ac:dyDescent="0.3">
      <c r="A24" t="s">
        <v>509</v>
      </c>
      <c r="B24">
        <v>1.0648630704992E-2</v>
      </c>
      <c r="C24">
        <v>0.99958351341284901</v>
      </c>
      <c r="D24">
        <v>2</v>
      </c>
      <c r="E24">
        <v>7</v>
      </c>
      <c r="F24" t="s">
        <v>510</v>
      </c>
      <c r="G24" t="s">
        <v>21</v>
      </c>
      <c r="H24">
        <v>0.99999999989999999</v>
      </c>
      <c r="I24" t="s">
        <v>511</v>
      </c>
      <c r="J24" t="s">
        <v>493</v>
      </c>
    </row>
    <row r="25" spans="1:10" ht="11.25" customHeight="1" x14ac:dyDescent="0.3">
      <c r="A25" t="s">
        <v>588</v>
      </c>
      <c r="B25">
        <v>1.21928372389534E-2</v>
      </c>
      <c r="C25">
        <v>0.995618150005529</v>
      </c>
      <c r="D25">
        <v>10</v>
      </c>
      <c r="E25">
        <v>222</v>
      </c>
      <c r="F25" t="s">
        <v>589</v>
      </c>
      <c r="G25" t="s">
        <v>21</v>
      </c>
      <c r="H25">
        <v>0.99999999989999999</v>
      </c>
      <c r="I25" t="s">
        <v>590</v>
      </c>
      <c r="J25" t="s">
        <v>877</v>
      </c>
    </row>
    <row r="26" spans="1:10" ht="11.25" customHeight="1" x14ac:dyDescent="0.3">
      <c r="A26" t="s">
        <v>878</v>
      </c>
      <c r="B26">
        <v>1.35200550551886E-2</v>
      </c>
      <c r="C26">
        <v>0.99940043511452403</v>
      </c>
      <c r="D26">
        <v>2</v>
      </c>
      <c r="E26">
        <v>7</v>
      </c>
      <c r="F26" t="s">
        <v>879</v>
      </c>
      <c r="G26" t="s">
        <v>94</v>
      </c>
      <c r="H26">
        <v>0.99999999989999999</v>
      </c>
      <c r="I26" t="s">
        <v>880</v>
      </c>
      <c r="J26" t="s">
        <v>881</v>
      </c>
    </row>
    <row r="27" spans="1:10" ht="11.25" customHeight="1" x14ac:dyDescent="0.3">
      <c r="A27" t="s">
        <v>882</v>
      </c>
      <c r="B27">
        <v>1.35200550551886E-2</v>
      </c>
      <c r="C27">
        <v>0.99940043511452403</v>
      </c>
      <c r="D27">
        <v>2</v>
      </c>
      <c r="E27">
        <v>7</v>
      </c>
      <c r="F27" t="s">
        <v>883</v>
      </c>
      <c r="G27" t="s">
        <v>21</v>
      </c>
      <c r="H27">
        <v>0.99999999989999999</v>
      </c>
      <c r="I27" t="s">
        <v>884</v>
      </c>
      <c r="J27" t="s">
        <v>881</v>
      </c>
    </row>
    <row r="28" spans="1:10" ht="11.25" customHeight="1" x14ac:dyDescent="0.3">
      <c r="A28" t="s">
        <v>885</v>
      </c>
      <c r="B28">
        <v>1.35200550551886E-2</v>
      </c>
      <c r="C28">
        <v>0.99940043511452403</v>
      </c>
      <c r="D28">
        <v>2</v>
      </c>
      <c r="E28">
        <v>7</v>
      </c>
      <c r="F28" t="s">
        <v>886</v>
      </c>
      <c r="G28" t="s">
        <v>94</v>
      </c>
      <c r="H28">
        <v>0.99999999989999999</v>
      </c>
      <c r="I28" t="s">
        <v>887</v>
      </c>
      <c r="J28" t="s">
        <v>881</v>
      </c>
    </row>
    <row r="29" spans="1:10" ht="11.25" customHeight="1" x14ac:dyDescent="0.3">
      <c r="A29" t="s">
        <v>888</v>
      </c>
      <c r="B29">
        <v>1.35200550551886E-2</v>
      </c>
      <c r="C29">
        <v>0.99940043511452403</v>
      </c>
      <c r="D29">
        <v>2</v>
      </c>
      <c r="E29">
        <v>7</v>
      </c>
      <c r="F29" t="s">
        <v>889</v>
      </c>
      <c r="G29" t="s">
        <v>94</v>
      </c>
      <c r="H29">
        <v>0.99999999989999999</v>
      </c>
      <c r="I29" t="s">
        <v>890</v>
      </c>
      <c r="J29" t="s">
        <v>881</v>
      </c>
    </row>
    <row r="30" spans="1:10" ht="11.25" customHeight="1" x14ac:dyDescent="0.3">
      <c r="A30" t="s">
        <v>891</v>
      </c>
      <c r="B30">
        <v>1.35200550551886E-2</v>
      </c>
      <c r="C30">
        <v>0.99940043511452403</v>
      </c>
      <c r="D30">
        <v>2</v>
      </c>
      <c r="E30">
        <v>7</v>
      </c>
      <c r="F30" t="s">
        <v>892</v>
      </c>
      <c r="G30" t="s">
        <v>94</v>
      </c>
      <c r="H30">
        <v>0.99999999989999999</v>
      </c>
      <c r="I30" t="s">
        <v>893</v>
      </c>
      <c r="J30" t="s">
        <v>881</v>
      </c>
    </row>
    <row r="31" spans="1:10" ht="11.25" customHeight="1" x14ac:dyDescent="0.3">
      <c r="A31" t="s">
        <v>894</v>
      </c>
      <c r="B31">
        <v>1.35200550551886E-2</v>
      </c>
      <c r="C31">
        <v>0.99940043511452403</v>
      </c>
      <c r="D31">
        <v>2</v>
      </c>
      <c r="E31">
        <v>7</v>
      </c>
      <c r="F31" t="s">
        <v>895</v>
      </c>
      <c r="G31" t="s">
        <v>21</v>
      </c>
      <c r="H31">
        <v>0.99999999989999999</v>
      </c>
      <c r="I31" t="s">
        <v>896</v>
      </c>
      <c r="J31" t="s">
        <v>881</v>
      </c>
    </row>
    <row r="32" spans="1:10" ht="11.25" customHeight="1" x14ac:dyDescent="0.3">
      <c r="A32" t="s">
        <v>897</v>
      </c>
      <c r="B32">
        <v>1.35200550551886E-2</v>
      </c>
      <c r="C32">
        <v>0.99940043511452403</v>
      </c>
      <c r="D32">
        <v>2</v>
      </c>
      <c r="E32">
        <v>7</v>
      </c>
      <c r="F32" t="s">
        <v>898</v>
      </c>
      <c r="G32" t="s">
        <v>21</v>
      </c>
      <c r="H32">
        <v>0.99999999989999999</v>
      </c>
      <c r="I32" t="s">
        <v>899</v>
      </c>
      <c r="J32" t="s">
        <v>881</v>
      </c>
    </row>
    <row r="33" spans="1:10" ht="11.25" customHeight="1" x14ac:dyDescent="0.3">
      <c r="A33" t="s">
        <v>900</v>
      </c>
      <c r="B33">
        <v>1.35200550551886E-2</v>
      </c>
      <c r="C33">
        <v>0.99940043511452403</v>
      </c>
      <c r="D33">
        <v>2</v>
      </c>
      <c r="E33">
        <v>7</v>
      </c>
      <c r="F33" t="s">
        <v>901</v>
      </c>
      <c r="G33" t="s">
        <v>21</v>
      </c>
      <c r="H33">
        <v>0.99999999989999999</v>
      </c>
      <c r="I33" t="s">
        <v>902</v>
      </c>
      <c r="J33" t="s">
        <v>881</v>
      </c>
    </row>
    <row r="34" spans="1:10" ht="11.25" customHeight="1" x14ac:dyDescent="0.3">
      <c r="A34" t="s">
        <v>533</v>
      </c>
      <c r="B34">
        <v>1.4082932402234899E-2</v>
      </c>
      <c r="C34">
        <v>0.99929309173098901</v>
      </c>
      <c r="D34">
        <v>2</v>
      </c>
      <c r="E34">
        <v>11</v>
      </c>
      <c r="F34" t="s">
        <v>534</v>
      </c>
      <c r="G34" t="s">
        <v>38</v>
      </c>
      <c r="H34">
        <v>0.99999999989999999</v>
      </c>
      <c r="I34" t="s">
        <v>535</v>
      </c>
      <c r="J34" t="s">
        <v>410</v>
      </c>
    </row>
    <row r="35" spans="1:10" ht="11.25" customHeight="1" x14ac:dyDescent="0.3">
      <c r="A35" t="s">
        <v>903</v>
      </c>
      <c r="B35">
        <v>1.46125044098178E-2</v>
      </c>
      <c r="C35">
        <v>0.99929934963331701</v>
      </c>
      <c r="D35">
        <v>2</v>
      </c>
      <c r="E35">
        <v>8</v>
      </c>
      <c r="F35" t="s">
        <v>904</v>
      </c>
      <c r="G35" t="s">
        <v>21</v>
      </c>
      <c r="H35">
        <v>0.99999999989999999</v>
      </c>
      <c r="I35" t="s">
        <v>905</v>
      </c>
      <c r="J35" t="s">
        <v>881</v>
      </c>
    </row>
    <row r="36" spans="1:10" ht="11.25" customHeight="1" x14ac:dyDescent="0.3">
      <c r="A36" t="s">
        <v>906</v>
      </c>
      <c r="B36">
        <v>1.46209669660667E-2</v>
      </c>
      <c r="C36">
        <v>0.99927925146385999</v>
      </c>
      <c r="D36">
        <v>2</v>
      </c>
      <c r="E36">
        <v>9</v>
      </c>
      <c r="F36" t="s">
        <v>907</v>
      </c>
      <c r="G36" t="s">
        <v>21</v>
      </c>
      <c r="H36">
        <v>0.99999999989999999</v>
      </c>
      <c r="I36" t="s">
        <v>908</v>
      </c>
      <c r="J36" t="s">
        <v>909</v>
      </c>
    </row>
    <row r="37" spans="1:10" ht="11.25" customHeight="1" x14ac:dyDescent="0.3">
      <c r="A37" t="s">
        <v>910</v>
      </c>
      <c r="B37">
        <v>1.5976221196512201E-2</v>
      </c>
      <c r="C37">
        <v>0.99919693746483595</v>
      </c>
      <c r="D37">
        <v>2</v>
      </c>
      <c r="E37">
        <v>8</v>
      </c>
      <c r="F37" t="s">
        <v>911</v>
      </c>
      <c r="G37" t="s">
        <v>21</v>
      </c>
      <c r="H37">
        <v>0.99999999989999999</v>
      </c>
      <c r="I37" t="s">
        <v>912</v>
      </c>
      <c r="J37" t="s">
        <v>881</v>
      </c>
    </row>
    <row r="38" spans="1:10" ht="11.25" customHeight="1" x14ac:dyDescent="0.3">
      <c r="A38" t="s">
        <v>913</v>
      </c>
      <c r="B38">
        <v>1.5976221196512201E-2</v>
      </c>
      <c r="C38">
        <v>0.99919693746483595</v>
      </c>
      <c r="D38">
        <v>2</v>
      </c>
      <c r="E38">
        <v>8</v>
      </c>
      <c r="F38" t="s">
        <v>914</v>
      </c>
      <c r="G38" t="s">
        <v>21</v>
      </c>
      <c r="H38">
        <v>0.99999999989999999</v>
      </c>
      <c r="I38" t="s">
        <v>915</v>
      </c>
      <c r="J38" t="s">
        <v>881</v>
      </c>
    </row>
    <row r="39" spans="1:10" ht="11.25" customHeight="1" x14ac:dyDescent="0.3">
      <c r="A39" t="s">
        <v>771</v>
      </c>
      <c r="B39">
        <v>1.6765182964041701E-2</v>
      </c>
      <c r="C39">
        <v>0.99800878914600299</v>
      </c>
      <c r="D39">
        <v>3</v>
      </c>
      <c r="E39">
        <v>26</v>
      </c>
      <c r="F39" t="s">
        <v>772</v>
      </c>
      <c r="G39" t="s">
        <v>21</v>
      </c>
      <c r="H39">
        <v>0.99999999989999999</v>
      </c>
      <c r="I39" t="s">
        <v>773</v>
      </c>
      <c r="J39" t="s">
        <v>774</v>
      </c>
    </row>
    <row r="40" spans="1:10" ht="11.25" customHeight="1" x14ac:dyDescent="0.3">
      <c r="A40" t="s">
        <v>916</v>
      </c>
      <c r="B40">
        <v>1.74023037703065E-2</v>
      </c>
      <c r="C40">
        <v>0.99787268134099905</v>
      </c>
      <c r="D40">
        <v>3</v>
      </c>
      <c r="E40">
        <v>32</v>
      </c>
      <c r="F40" t="s">
        <v>917</v>
      </c>
      <c r="G40" t="s">
        <v>38</v>
      </c>
      <c r="H40">
        <v>0.99999999989999999</v>
      </c>
      <c r="I40" t="s">
        <v>918</v>
      </c>
      <c r="J40" t="s">
        <v>868</v>
      </c>
    </row>
    <row r="41" spans="1:10" ht="11.25" customHeight="1" x14ac:dyDescent="0.3">
      <c r="A41" t="s">
        <v>919</v>
      </c>
      <c r="B41">
        <v>1.8897774379695701E-2</v>
      </c>
      <c r="C41">
        <v>0.99893277905827704</v>
      </c>
      <c r="D41">
        <v>2</v>
      </c>
      <c r="E41">
        <v>9</v>
      </c>
      <c r="F41" t="s">
        <v>920</v>
      </c>
      <c r="G41" t="s">
        <v>21</v>
      </c>
      <c r="H41">
        <v>0.99999999989999999</v>
      </c>
      <c r="I41" t="s">
        <v>921</v>
      </c>
      <c r="J41" t="s">
        <v>881</v>
      </c>
    </row>
    <row r="42" spans="1:10" ht="11.25" customHeight="1" x14ac:dyDescent="0.3">
      <c r="A42" t="s">
        <v>760</v>
      </c>
      <c r="B42">
        <v>1.9414533298781601E-2</v>
      </c>
      <c r="C42">
        <v>0.99882939417831795</v>
      </c>
      <c r="D42">
        <v>2</v>
      </c>
      <c r="E42">
        <v>12</v>
      </c>
      <c r="F42" t="s">
        <v>761</v>
      </c>
      <c r="G42" t="s">
        <v>38</v>
      </c>
      <c r="H42">
        <v>0.99999999989999999</v>
      </c>
      <c r="I42" t="s">
        <v>762</v>
      </c>
      <c r="J42" t="s">
        <v>410</v>
      </c>
    </row>
    <row r="43" spans="1:10" ht="11.25" customHeight="1" x14ac:dyDescent="0.3">
      <c r="A43" t="s">
        <v>922</v>
      </c>
      <c r="B43">
        <v>2.0199136595767501E-2</v>
      </c>
      <c r="C43">
        <v>0.99881810540070803</v>
      </c>
      <c r="D43">
        <v>2</v>
      </c>
      <c r="E43">
        <v>9</v>
      </c>
      <c r="F43" t="s">
        <v>923</v>
      </c>
      <c r="G43" t="s">
        <v>94</v>
      </c>
      <c r="H43">
        <v>0.99999999989999999</v>
      </c>
      <c r="I43" t="s">
        <v>924</v>
      </c>
      <c r="J43" t="s">
        <v>881</v>
      </c>
    </row>
    <row r="44" spans="1:10" ht="11.25" customHeight="1" x14ac:dyDescent="0.3">
      <c r="A44" t="s">
        <v>925</v>
      </c>
      <c r="B44">
        <v>2.0199136595767501E-2</v>
      </c>
      <c r="C44">
        <v>0.99881810540070803</v>
      </c>
      <c r="D44">
        <v>2</v>
      </c>
      <c r="E44">
        <v>9</v>
      </c>
      <c r="F44" t="s">
        <v>926</v>
      </c>
      <c r="G44" t="s">
        <v>21</v>
      </c>
      <c r="H44">
        <v>0.99999999989999999</v>
      </c>
      <c r="I44" t="s">
        <v>927</v>
      </c>
      <c r="J44" t="s">
        <v>881</v>
      </c>
    </row>
    <row r="45" spans="1:10" ht="11.25" customHeight="1" x14ac:dyDescent="0.3">
      <c r="A45" t="s">
        <v>928</v>
      </c>
      <c r="B45">
        <v>2.44419299308852E-2</v>
      </c>
      <c r="C45">
        <v>0.99838294896141</v>
      </c>
      <c r="D45">
        <v>2</v>
      </c>
      <c r="E45">
        <v>10</v>
      </c>
      <c r="F45" t="s">
        <v>929</v>
      </c>
      <c r="G45" t="s">
        <v>21</v>
      </c>
      <c r="H45">
        <v>0.99999999989999999</v>
      </c>
      <c r="I45" t="s">
        <v>930</v>
      </c>
      <c r="J45" t="s">
        <v>881</v>
      </c>
    </row>
    <row r="46" spans="1:10" ht="11.25" customHeight="1" x14ac:dyDescent="0.3">
      <c r="A46" t="s">
        <v>775</v>
      </c>
      <c r="B46">
        <v>2.4863509464150401E-2</v>
      </c>
      <c r="C46">
        <v>0.99831223824652504</v>
      </c>
      <c r="D46">
        <v>2</v>
      </c>
      <c r="E46">
        <v>11</v>
      </c>
      <c r="F46" t="s">
        <v>776</v>
      </c>
      <c r="G46" t="s">
        <v>21</v>
      </c>
      <c r="H46">
        <v>0.99999999989999999</v>
      </c>
      <c r="I46" t="s">
        <v>777</v>
      </c>
      <c r="J46" t="s">
        <v>493</v>
      </c>
    </row>
    <row r="47" spans="1:10" ht="11.25" customHeight="1" x14ac:dyDescent="0.3">
      <c r="A47" t="s">
        <v>749</v>
      </c>
      <c r="B47">
        <v>2.5302051302700902E-2</v>
      </c>
      <c r="C47">
        <v>0.99820640260798699</v>
      </c>
      <c r="D47">
        <v>2</v>
      </c>
      <c r="E47">
        <v>14</v>
      </c>
      <c r="F47" t="s">
        <v>750</v>
      </c>
      <c r="G47" t="s">
        <v>21</v>
      </c>
      <c r="H47">
        <v>0.99999999989999999</v>
      </c>
      <c r="I47" t="s">
        <v>751</v>
      </c>
      <c r="J47" t="s">
        <v>410</v>
      </c>
    </row>
    <row r="48" spans="1:10" ht="11.25" customHeight="1" x14ac:dyDescent="0.3">
      <c r="A48" t="s">
        <v>778</v>
      </c>
      <c r="B48">
        <v>2.5380901420089901E-2</v>
      </c>
      <c r="C48">
        <v>0.99819781297431998</v>
      </c>
      <c r="D48">
        <v>2</v>
      </c>
      <c r="E48">
        <v>14</v>
      </c>
      <c r="F48" t="s">
        <v>779</v>
      </c>
      <c r="G48" t="s">
        <v>38</v>
      </c>
      <c r="H48">
        <v>0.99999999989999999</v>
      </c>
      <c r="I48" t="s">
        <v>780</v>
      </c>
      <c r="J48" t="s">
        <v>410</v>
      </c>
    </row>
    <row r="49" spans="1:10" ht="11.25" customHeight="1" x14ac:dyDescent="0.3">
      <c r="A49" t="s">
        <v>788</v>
      </c>
      <c r="B49">
        <v>2.5851605158266702E-2</v>
      </c>
      <c r="C49">
        <v>0.99820808619406698</v>
      </c>
      <c r="D49">
        <v>2</v>
      </c>
      <c r="E49">
        <v>11</v>
      </c>
      <c r="F49" t="s">
        <v>789</v>
      </c>
      <c r="G49" t="s">
        <v>94</v>
      </c>
      <c r="H49">
        <v>0.99999999989999999</v>
      </c>
      <c r="I49" t="s">
        <v>790</v>
      </c>
      <c r="J49" t="s">
        <v>784</v>
      </c>
    </row>
    <row r="50" spans="1:10" ht="11.25" customHeight="1" x14ac:dyDescent="0.3">
      <c r="A50" t="s">
        <v>785</v>
      </c>
      <c r="B50">
        <v>2.5851605158266702E-2</v>
      </c>
      <c r="C50">
        <v>0.99820808619406698</v>
      </c>
      <c r="D50">
        <v>2</v>
      </c>
      <c r="E50">
        <v>11</v>
      </c>
      <c r="F50" t="s">
        <v>786</v>
      </c>
      <c r="G50" t="s">
        <v>94</v>
      </c>
      <c r="H50">
        <v>0.99999999989999999</v>
      </c>
      <c r="I50" t="s">
        <v>787</v>
      </c>
      <c r="J50" t="s">
        <v>784</v>
      </c>
    </row>
    <row r="51" spans="1:10" ht="11.25" customHeight="1" x14ac:dyDescent="0.3">
      <c r="A51" t="s">
        <v>781</v>
      </c>
      <c r="B51">
        <v>2.5851605158266702E-2</v>
      </c>
      <c r="C51">
        <v>0.99820808619406698</v>
      </c>
      <c r="D51">
        <v>2</v>
      </c>
      <c r="E51">
        <v>11</v>
      </c>
      <c r="F51" t="s">
        <v>782</v>
      </c>
      <c r="G51" t="s">
        <v>38</v>
      </c>
      <c r="H51">
        <v>0.99999999989999999</v>
      </c>
      <c r="I51" t="s">
        <v>783</v>
      </c>
      <c r="J51" t="s">
        <v>784</v>
      </c>
    </row>
    <row r="52" spans="1:10" ht="11.25" customHeight="1" x14ac:dyDescent="0.3">
      <c r="A52" t="s">
        <v>931</v>
      </c>
      <c r="B52">
        <v>2.61470001136823E-2</v>
      </c>
      <c r="C52">
        <v>0.99811359712456504</v>
      </c>
      <c r="D52">
        <v>2</v>
      </c>
      <c r="E52">
        <v>14</v>
      </c>
      <c r="F52" t="s">
        <v>932</v>
      </c>
      <c r="G52" t="s">
        <v>21</v>
      </c>
      <c r="H52">
        <v>0.99999999989999999</v>
      </c>
      <c r="I52" t="s">
        <v>933</v>
      </c>
      <c r="J52" t="s">
        <v>934</v>
      </c>
    </row>
    <row r="53" spans="1:10" ht="11.25" customHeight="1" x14ac:dyDescent="0.3">
      <c r="A53" t="s">
        <v>935</v>
      </c>
      <c r="B53">
        <v>2.6295928946925302E-2</v>
      </c>
      <c r="C53">
        <v>0.99822783241936497</v>
      </c>
      <c r="D53">
        <v>2</v>
      </c>
      <c r="E53">
        <v>9</v>
      </c>
      <c r="F53" t="s">
        <v>936</v>
      </c>
      <c r="G53" t="s">
        <v>21</v>
      </c>
      <c r="H53">
        <v>0.99999999989999999</v>
      </c>
      <c r="I53" t="s">
        <v>937</v>
      </c>
      <c r="J53" t="s">
        <v>881</v>
      </c>
    </row>
    <row r="54" spans="1:10" ht="11.25" customHeight="1" x14ac:dyDescent="0.3">
      <c r="A54" t="s">
        <v>938</v>
      </c>
      <c r="B54">
        <v>2.6491825208369801E-2</v>
      </c>
      <c r="C54">
        <v>0.998114295367033</v>
      </c>
      <c r="D54">
        <v>2</v>
      </c>
      <c r="E54">
        <v>12</v>
      </c>
      <c r="F54" t="s">
        <v>939</v>
      </c>
      <c r="G54" t="s">
        <v>21</v>
      </c>
      <c r="H54">
        <v>0.99999999989999999</v>
      </c>
      <c r="I54" t="s">
        <v>940</v>
      </c>
      <c r="J54" t="s">
        <v>881</v>
      </c>
    </row>
    <row r="55" spans="1:10" ht="11.25" customHeight="1" x14ac:dyDescent="0.3">
      <c r="A55" t="s">
        <v>941</v>
      </c>
      <c r="B55">
        <v>2.7009984498718501E-2</v>
      </c>
      <c r="C55">
        <v>0.998057300765545</v>
      </c>
      <c r="D55">
        <v>2</v>
      </c>
      <c r="E55">
        <v>12</v>
      </c>
      <c r="F55" t="s">
        <v>942</v>
      </c>
      <c r="G55" t="s">
        <v>94</v>
      </c>
      <c r="H55">
        <v>0.99999999989999999</v>
      </c>
      <c r="I55" t="s">
        <v>943</v>
      </c>
      <c r="J55" t="s">
        <v>784</v>
      </c>
    </row>
    <row r="56" spans="1:10" ht="11.25" customHeight="1" x14ac:dyDescent="0.3">
      <c r="A56" t="s">
        <v>753</v>
      </c>
      <c r="B56">
        <v>2.8467332655667501E-2</v>
      </c>
      <c r="C56">
        <v>0.99781799170085095</v>
      </c>
      <c r="D56">
        <v>2</v>
      </c>
      <c r="E56">
        <v>16</v>
      </c>
      <c r="F56" t="s">
        <v>754</v>
      </c>
      <c r="G56" t="s">
        <v>38</v>
      </c>
      <c r="H56">
        <v>0.99999999989999999</v>
      </c>
      <c r="I56" t="s">
        <v>755</v>
      </c>
      <c r="J56" t="s">
        <v>410</v>
      </c>
    </row>
    <row r="57" spans="1:10" ht="11.25" customHeight="1" x14ac:dyDescent="0.3">
      <c r="A57" t="s">
        <v>694</v>
      </c>
      <c r="B57">
        <v>2.9028796534439801E-2</v>
      </c>
      <c r="C57">
        <v>0.98941017451378999</v>
      </c>
      <c r="D57">
        <v>8</v>
      </c>
      <c r="E57">
        <v>193</v>
      </c>
      <c r="F57" t="s">
        <v>695</v>
      </c>
      <c r="G57" t="s">
        <v>21</v>
      </c>
      <c r="H57">
        <v>0.99999999989999999</v>
      </c>
      <c r="I57" t="s">
        <v>696</v>
      </c>
      <c r="J57" t="s">
        <v>944</v>
      </c>
    </row>
    <row r="58" spans="1:10" ht="11.25" customHeight="1" x14ac:dyDescent="0.3">
      <c r="A58" t="s">
        <v>945</v>
      </c>
      <c r="B58">
        <v>3.0956134504574899E-2</v>
      </c>
      <c r="C58">
        <v>0.99750276165862495</v>
      </c>
      <c r="D58">
        <v>2</v>
      </c>
      <c r="E58">
        <v>17</v>
      </c>
      <c r="F58" t="s">
        <v>946</v>
      </c>
      <c r="G58" t="s">
        <v>94</v>
      </c>
      <c r="H58">
        <v>0.99999999989999999</v>
      </c>
      <c r="I58" t="s">
        <v>947</v>
      </c>
      <c r="J58" t="s">
        <v>948</v>
      </c>
    </row>
    <row r="59" spans="1:10" ht="11.25" customHeight="1" x14ac:dyDescent="0.3">
      <c r="A59" t="s">
        <v>530</v>
      </c>
      <c r="B59">
        <v>3.1325072769109903E-2</v>
      </c>
      <c r="C59">
        <v>0.99748937644776003</v>
      </c>
      <c r="D59">
        <v>2</v>
      </c>
      <c r="E59">
        <v>15</v>
      </c>
      <c r="F59" t="s">
        <v>531</v>
      </c>
      <c r="G59" t="s">
        <v>21</v>
      </c>
      <c r="H59">
        <v>0.99999999989999999</v>
      </c>
      <c r="I59" t="s">
        <v>532</v>
      </c>
      <c r="J59" t="s">
        <v>410</v>
      </c>
    </row>
    <row r="60" spans="1:10" ht="11.25" customHeight="1" x14ac:dyDescent="0.3">
      <c r="A60" t="s">
        <v>709</v>
      </c>
      <c r="B60">
        <v>3.2630848421022103E-2</v>
      </c>
      <c r="C60">
        <v>0.98782587488391105</v>
      </c>
      <c r="D60">
        <v>8</v>
      </c>
      <c r="E60">
        <v>196</v>
      </c>
      <c r="F60" t="s">
        <v>710</v>
      </c>
      <c r="G60" t="s">
        <v>21</v>
      </c>
      <c r="H60">
        <v>0.99999999989999999</v>
      </c>
      <c r="I60" t="s">
        <v>711</v>
      </c>
      <c r="J60" t="s">
        <v>944</v>
      </c>
    </row>
    <row r="61" spans="1:10" ht="11.25" customHeight="1" x14ac:dyDescent="0.3">
      <c r="A61" t="s">
        <v>949</v>
      </c>
      <c r="B61">
        <v>3.5636659955655001E-2</v>
      </c>
      <c r="C61">
        <v>0.99702253027962495</v>
      </c>
      <c r="D61">
        <v>2</v>
      </c>
      <c r="E61">
        <v>12</v>
      </c>
      <c r="F61" t="s">
        <v>950</v>
      </c>
      <c r="G61" t="s">
        <v>21</v>
      </c>
      <c r="H61">
        <v>0.99999999989999999</v>
      </c>
      <c r="I61" t="s">
        <v>951</v>
      </c>
      <c r="J61" t="s">
        <v>493</v>
      </c>
    </row>
    <row r="62" spans="1:10" ht="11.25" customHeight="1" x14ac:dyDescent="0.3">
      <c r="A62" t="s">
        <v>741</v>
      </c>
      <c r="B62">
        <v>3.57210681732252E-2</v>
      </c>
      <c r="C62">
        <v>0.99422395184119705</v>
      </c>
      <c r="D62">
        <v>3</v>
      </c>
      <c r="E62">
        <v>35</v>
      </c>
      <c r="F62" t="s">
        <v>742</v>
      </c>
      <c r="G62" t="s">
        <v>21</v>
      </c>
      <c r="H62">
        <v>0.99999999989999999</v>
      </c>
      <c r="I62" t="s">
        <v>743</v>
      </c>
      <c r="J62" t="s">
        <v>952</v>
      </c>
    </row>
    <row r="63" spans="1:10" ht="11.25" customHeight="1" x14ac:dyDescent="0.3">
      <c r="A63" t="s">
        <v>953</v>
      </c>
      <c r="B63">
        <v>3.8051134267114699E-2</v>
      </c>
      <c r="C63">
        <v>0.99674855580743504</v>
      </c>
      <c r="D63">
        <v>2</v>
      </c>
      <c r="E63">
        <v>11</v>
      </c>
      <c r="F63" t="s">
        <v>954</v>
      </c>
      <c r="G63" t="s">
        <v>21</v>
      </c>
      <c r="H63">
        <v>0.99999999989999999</v>
      </c>
      <c r="I63" t="s">
        <v>955</v>
      </c>
      <c r="J63" t="s">
        <v>881</v>
      </c>
    </row>
    <row r="64" spans="1:10" ht="11.25" customHeight="1" x14ac:dyDescent="0.3">
      <c r="A64" t="s">
        <v>956</v>
      </c>
      <c r="B64">
        <v>3.9767172878038097E-2</v>
      </c>
      <c r="C64">
        <v>0.99647266225033404</v>
      </c>
      <c r="D64">
        <v>2</v>
      </c>
      <c r="E64">
        <v>12</v>
      </c>
      <c r="F64" t="s">
        <v>957</v>
      </c>
      <c r="G64" t="s">
        <v>21</v>
      </c>
      <c r="H64">
        <v>0.99999999989999999</v>
      </c>
      <c r="I64" t="s">
        <v>958</v>
      </c>
      <c r="J64" t="s">
        <v>881</v>
      </c>
    </row>
    <row r="65" spans="1:10" ht="11.25" customHeight="1" x14ac:dyDescent="0.3">
      <c r="A65" t="s">
        <v>959</v>
      </c>
      <c r="B65">
        <v>3.9767172878038097E-2</v>
      </c>
      <c r="C65">
        <v>0.99647266225033404</v>
      </c>
      <c r="D65">
        <v>2</v>
      </c>
      <c r="E65">
        <v>12</v>
      </c>
      <c r="F65" t="s">
        <v>960</v>
      </c>
      <c r="G65" t="s">
        <v>21</v>
      </c>
      <c r="H65">
        <v>0.99999999989999999</v>
      </c>
      <c r="I65" t="s">
        <v>961</v>
      </c>
      <c r="J65" t="s">
        <v>881</v>
      </c>
    </row>
    <row r="66" spans="1:10" ht="11.25" customHeight="1" x14ac:dyDescent="0.3">
      <c r="A66" t="s">
        <v>962</v>
      </c>
      <c r="B66">
        <v>4.6072919769195302E-2</v>
      </c>
      <c r="C66">
        <v>0.99164084014256804</v>
      </c>
      <c r="D66">
        <v>3</v>
      </c>
      <c r="E66">
        <v>49</v>
      </c>
      <c r="F66" t="s">
        <v>963</v>
      </c>
      <c r="G66" t="s">
        <v>94</v>
      </c>
      <c r="H66">
        <v>0.99999999989999999</v>
      </c>
      <c r="I66" t="s">
        <v>964</v>
      </c>
      <c r="J66" t="s">
        <v>965</v>
      </c>
    </row>
    <row r="67" spans="1:10" ht="11.25" customHeight="1" x14ac:dyDescent="0.3">
      <c r="A67" t="s">
        <v>966</v>
      </c>
      <c r="B67">
        <v>4.7429000206290602E-2</v>
      </c>
      <c r="C67">
        <v>0.99133258247607103</v>
      </c>
      <c r="D67">
        <v>3</v>
      </c>
      <c r="E67">
        <v>44</v>
      </c>
      <c r="F67" t="s">
        <v>967</v>
      </c>
      <c r="G67" t="s">
        <v>21</v>
      </c>
      <c r="H67">
        <v>0.99999999989999999</v>
      </c>
      <c r="I67" t="s">
        <v>968</v>
      </c>
      <c r="J67" t="s">
        <v>969</v>
      </c>
    </row>
    <row r="68" spans="1:10" ht="11.25" customHeight="1" x14ac:dyDescent="0.3">
      <c r="A68" t="s">
        <v>970</v>
      </c>
      <c r="B68">
        <v>4.7434394699936502E-2</v>
      </c>
      <c r="C68">
        <v>0.99520140084178899</v>
      </c>
      <c r="D68">
        <v>2</v>
      </c>
      <c r="E68">
        <v>16</v>
      </c>
      <c r="F68" t="s">
        <v>971</v>
      </c>
      <c r="G68" t="s">
        <v>21</v>
      </c>
      <c r="H68">
        <v>0.99999999989999999</v>
      </c>
      <c r="I68" t="s">
        <v>972</v>
      </c>
      <c r="J68" t="s">
        <v>973</v>
      </c>
    </row>
    <row r="69" spans="1:10" ht="11.25" customHeight="1" x14ac:dyDescent="0.3">
      <c r="A69" t="s">
        <v>974</v>
      </c>
      <c r="B69">
        <v>4.7434394699936502E-2</v>
      </c>
      <c r="C69">
        <v>0.99520140084178899</v>
      </c>
      <c r="D69">
        <v>2</v>
      </c>
      <c r="E69">
        <v>16</v>
      </c>
      <c r="F69" t="s">
        <v>975</v>
      </c>
      <c r="G69" t="s">
        <v>21</v>
      </c>
      <c r="H69">
        <v>0.99999999989999999</v>
      </c>
      <c r="I69" t="s">
        <v>976</v>
      </c>
      <c r="J69" t="s">
        <v>973</v>
      </c>
    </row>
    <row r="70" spans="1:10" ht="11.25" customHeight="1" x14ac:dyDescent="0.3">
      <c r="A70" t="s">
        <v>977</v>
      </c>
      <c r="B70">
        <v>4.7786982069634297E-2</v>
      </c>
      <c r="C70">
        <v>0.99511725401055096</v>
      </c>
      <c r="D70">
        <v>2</v>
      </c>
      <c r="E70">
        <v>17</v>
      </c>
      <c r="F70" t="s">
        <v>978</v>
      </c>
      <c r="G70" t="s">
        <v>21</v>
      </c>
      <c r="H70">
        <v>0.99999999989999999</v>
      </c>
      <c r="I70" t="s">
        <v>979</v>
      </c>
      <c r="J70" t="s">
        <v>784</v>
      </c>
    </row>
    <row r="71" spans="1:10" ht="11.25" customHeight="1" x14ac:dyDescent="0.3">
      <c r="A71" t="s">
        <v>980</v>
      </c>
      <c r="B71">
        <v>4.8213386685534501E-2</v>
      </c>
      <c r="C71">
        <v>0.99108724545910198</v>
      </c>
      <c r="D71">
        <v>3</v>
      </c>
      <c r="E71">
        <v>50</v>
      </c>
      <c r="F71" t="s">
        <v>981</v>
      </c>
      <c r="G71" t="s">
        <v>94</v>
      </c>
      <c r="H71">
        <v>0.99999999989999999</v>
      </c>
      <c r="I71" t="s">
        <v>982</v>
      </c>
      <c r="J71" t="s">
        <v>965</v>
      </c>
    </row>
  </sheetData>
  <autoFilter ref="A1:J73" xr:uid="{4235AC7C-55C6-4F34-AA2F-437DCC550D0D}">
    <sortState xmlns:xlrd2="http://schemas.microsoft.com/office/spreadsheetml/2017/richdata2" ref="A2:J71">
      <sortCondition ref="B1:B73"/>
    </sortState>
  </autoFilter>
  <conditionalFormatting sqref="K2:V7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B083C-1174-4A33-B144-ABCA871254CA}">
  <sheetPr>
    <tabColor rgb="FF7030A0"/>
  </sheetPr>
  <dimension ref="A1:J24"/>
  <sheetViews>
    <sheetView zoomScale="80" zoomScaleNormal="80" workbookViewId="0">
      <selection activeCell="I58" sqref="I58"/>
    </sheetView>
  </sheetViews>
  <sheetFormatPr defaultColWidth="9.109375" defaultRowHeight="11.25" customHeight="1" x14ac:dyDescent="0.3"/>
  <cols>
    <col min="1" max="1" width="13.109375" style="2" customWidth="1"/>
    <col min="2" max="2" width="11" style="2" customWidth="1"/>
    <col min="3" max="3" width="11.109375" style="2" customWidth="1"/>
    <col min="4" max="4" width="13.5546875" style="2" customWidth="1"/>
    <col min="5" max="5" width="10.44140625" style="2" customWidth="1"/>
    <col min="6" max="6" width="56.5546875" style="2" customWidth="1"/>
    <col min="7" max="7" width="10.33203125" style="2" customWidth="1"/>
    <col min="8" max="8" width="10.6640625" style="2" customWidth="1"/>
    <col min="9" max="9" width="46.44140625" style="2" customWidth="1"/>
    <col min="10" max="10" width="119.6640625" style="2" customWidth="1"/>
    <col min="11" max="16384" width="9.109375" style="2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1.25" customHeight="1" x14ac:dyDescent="0.3">
      <c r="A2" s="2" t="s">
        <v>106</v>
      </c>
      <c r="B2" s="3">
        <v>1.4252465365795399E-7</v>
      </c>
      <c r="C2" s="2">
        <v>0.99999999030365705</v>
      </c>
      <c r="D2" s="2">
        <v>9</v>
      </c>
      <c r="E2" s="2">
        <v>49</v>
      </c>
      <c r="F2" s="2" t="s">
        <v>107</v>
      </c>
      <c r="G2" s="2" t="s">
        <v>94</v>
      </c>
      <c r="H2" s="8">
        <v>1.41655253270641E-3</v>
      </c>
      <c r="I2" s="2" t="s">
        <v>108</v>
      </c>
      <c r="J2" s="2" t="s">
        <v>983</v>
      </c>
    </row>
    <row r="3" spans="1:10" ht="11.25" customHeight="1" x14ac:dyDescent="0.3">
      <c r="A3" s="2" t="s">
        <v>592</v>
      </c>
      <c r="B3" s="3">
        <v>2.09291546142554E-6</v>
      </c>
      <c r="C3" s="2">
        <v>0.99999997774687999</v>
      </c>
      <c r="D3" s="2">
        <v>4</v>
      </c>
      <c r="E3" s="2">
        <v>8</v>
      </c>
      <c r="F3" s="2" t="s">
        <v>593</v>
      </c>
      <c r="G3" s="2" t="s">
        <v>38</v>
      </c>
      <c r="H3" s="8">
        <v>1.04007433855542E-2</v>
      </c>
      <c r="I3" s="2" t="s">
        <v>594</v>
      </c>
      <c r="J3" s="2" t="s">
        <v>984</v>
      </c>
    </row>
    <row r="4" spans="1:10" ht="11.25" customHeight="1" x14ac:dyDescent="0.3">
      <c r="A4" s="2" t="s">
        <v>166</v>
      </c>
      <c r="B4" s="3">
        <v>3.97679839027101E-6</v>
      </c>
      <c r="C4" s="2">
        <v>0.99999957621342805</v>
      </c>
      <c r="D4" s="2">
        <v>9</v>
      </c>
      <c r="E4" s="2">
        <v>75</v>
      </c>
      <c r="F4" s="2" t="s">
        <v>167</v>
      </c>
      <c r="G4" s="2" t="s">
        <v>94</v>
      </c>
      <c r="H4" s="8">
        <v>1.31751330669679E-2</v>
      </c>
      <c r="I4" s="2" t="s">
        <v>168</v>
      </c>
      <c r="J4" s="2" t="s">
        <v>983</v>
      </c>
    </row>
    <row r="5" spans="1:10" ht="11.25" customHeight="1" x14ac:dyDescent="0.3">
      <c r="A5" s="2" t="s">
        <v>681</v>
      </c>
      <c r="B5" s="2">
        <v>3.7378999383267498E-4</v>
      </c>
      <c r="C5" s="2">
        <v>0.999978692271557</v>
      </c>
      <c r="D5" s="2">
        <v>4</v>
      </c>
      <c r="E5" s="2">
        <v>22</v>
      </c>
      <c r="F5" s="2" t="s">
        <v>682</v>
      </c>
      <c r="G5" s="2" t="s">
        <v>94</v>
      </c>
      <c r="H5" s="2">
        <v>0.84070927212198399</v>
      </c>
      <c r="I5" s="2" t="s">
        <v>683</v>
      </c>
      <c r="J5" s="2" t="s">
        <v>984</v>
      </c>
    </row>
    <row r="6" spans="1:10" ht="11.25" customHeight="1" x14ac:dyDescent="0.3">
      <c r="A6" s="2" t="s">
        <v>691</v>
      </c>
      <c r="B6" s="2">
        <v>4.2293453673507601E-4</v>
      </c>
      <c r="C6" s="2">
        <v>0.99997479882084495</v>
      </c>
      <c r="D6" s="2">
        <v>4</v>
      </c>
      <c r="E6" s="2">
        <v>24</v>
      </c>
      <c r="F6" s="2" t="s">
        <v>692</v>
      </c>
      <c r="G6" s="2" t="s">
        <v>94</v>
      </c>
      <c r="H6" s="2">
        <v>0.84070927212198399</v>
      </c>
      <c r="I6" s="2" t="s">
        <v>693</v>
      </c>
      <c r="J6" s="2" t="s">
        <v>984</v>
      </c>
    </row>
    <row r="7" spans="1:10" ht="11.25" customHeight="1" x14ac:dyDescent="0.3">
      <c r="A7" s="2" t="s">
        <v>985</v>
      </c>
      <c r="B7" s="2">
        <v>6.74383608605325E-3</v>
      </c>
      <c r="C7" s="2">
        <v>0.99793431614368899</v>
      </c>
      <c r="D7" s="2">
        <v>9</v>
      </c>
      <c r="E7" s="2">
        <v>198</v>
      </c>
      <c r="F7" s="2" t="s">
        <v>986</v>
      </c>
      <c r="G7" s="2" t="s">
        <v>21</v>
      </c>
      <c r="H7" s="2">
        <v>0.99999999989999999</v>
      </c>
      <c r="I7" s="2" t="s">
        <v>987</v>
      </c>
      <c r="J7" s="2" t="s">
        <v>988</v>
      </c>
    </row>
    <row r="8" spans="1:10" ht="11.25" customHeight="1" x14ac:dyDescent="0.3">
      <c r="A8" s="2" t="s">
        <v>799</v>
      </c>
      <c r="B8" s="2">
        <v>8.3796799315067703E-3</v>
      </c>
      <c r="C8" s="2">
        <v>0.99757882513999596</v>
      </c>
      <c r="D8" s="2">
        <v>8</v>
      </c>
      <c r="E8" s="2">
        <v>124</v>
      </c>
      <c r="F8" s="2" t="s">
        <v>800</v>
      </c>
      <c r="G8" s="2" t="s">
        <v>38</v>
      </c>
      <c r="H8" s="2">
        <v>0.99999999989999999</v>
      </c>
      <c r="I8" s="2" t="s">
        <v>801</v>
      </c>
      <c r="J8" s="2" t="s">
        <v>989</v>
      </c>
    </row>
    <row r="9" spans="1:10" ht="11.25" customHeight="1" x14ac:dyDescent="0.3">
      <c r="A9" s="2" t="s">
        <v>694</v>
      </c>
      <c r="B9" s="2">
        <v>8.9350064669206902E-3</v>
      </c>
      <c r="C9" s="2">
        <v>0.99714008769157703</v>
      </c>
      <c r="D9" s="2">
        <v>9</v>
      </c>
      <c r="E9" s="2">
        <v>193</v>
      </c>
      <c r="F9" s="2" t="s">
        <v>695</v>
      </c>
      <c r="G9" s="2" t="s">
        <v>21</v>
      </c>
      <c r="H9" s="2">
        <v>0.99999999989999999</v>
      </c>
      <c r="I9" s="2" t="s">
        <v>696</v>
      </c>
      <c r="J9" s="2" t="s">
        <v>983</v>
      </c>
    </row>
    <row r="10" spans="1:10" ht="11.25" customHeight="1" x14ac:dyDescent="0.3">
      <c r="A10" s="2" t="s">
        <v>709</v>
      </c>
      <c r="B10" s="2">
        <v>1.03953366096262E-2</v>
      </c>
      <c r="C10" s="2">
        <v>0.99658993480578195</v>
      </c>
      <c r="D10" s="2">
        <v>9</v>
      </c>
      <c r="E10" s="2">
        <v>196</v>
      </c>
      <c r="F10" s="2" t="s">
        <v>710</v>
      </c>
      <c r="G10" s="2" t="s">
        <v>21</v>
      </c>
      <c r="H10" s="2">
        <v>0.99999999989999999</v>
      </c>
      <c r="I10" s="2" t="s">
        <v>711</v>
      </c>
      <c r="J10" s="2" t="s">
        <v>983</v>
      </c>
    </row>
    <row r="11" spans="1:10" ht="11.25" customHeight="1" x14ac:dyDescent="0.3">
      <c r="A11" s="2" t="s">
        <v>588</v>
      </c>
      <c r="B11" s="2">
        <v>1.1408578365846E-2</v>
      </c>
      <c r="C11" s="2">
        <v>0.99593983867740798</v>
      </c>
      <c r="D11" s="2">
        <v>10</v>
      </c>
      <c r="E11" s="2">
        <v>222</v>
      </c>
      <c r="F11" s="2" t="s">
        <v>589</v>
      </c>
      <c r="G11" s="2" t="s">
        <v>21</v>
      </c>
      <c r="H11" s="2">
        <v>0.99999999989999999</v>
      </c>
      <c r="I11" s="2" t="s">
        <v>590</v>
      </c>
      <c r="J11" s="2" t="s">
        <v>990</v>
      </c>
    </row>
    <row r="12" spans="1:10" ht="11.25" customHeight="1" x14ac:dyDescent="0.3">
      <c r="A12" s="2" t="s">
        <v>577</v>
      </c>
      <c r="B12" s="2">
        <v>1.20871119430126E-2</v>
      </c>
      <c r="C12" s="2">
        <v>0.99565579612877297</v>
      </c>
      <c r="D12" s="2">
        <v>10</v>
      </c>
      <c r="E12" s="2">
        <v>237</v>
      </c>
      <c r="F12" s="2" t="s">
        <v>578</v>
      </c>
      <c r="G12" s="2" t="s">
        <v>94</v>
      </c>
      <c r="H12" s="2">
        <v>0.99999999989999999</v>
      </c>
      <c r="I12" s="2" t="s">
        <v>579</v>
      </c>
      <c r="J12" s="2" t="s">
        <v>990</v>
      </c>
    </row>
    <row r="13" spans="1:10" ht="11.25" customHeight="1" x14ac:dyDescent="0.3">
      <c r="A13" s="2" t="s">
        <v>585</v>
      </c>
      <c r="B13" s="2">
        <v>1.5263532693363099E-2</v>
      </c>
      <c r="C13" s="2">
        <v>0.99431275696630195</v>
      </c>
      <c r="D13" s="2">
        <v>10</v>
      </c>
      <c r="E13" s="2">
        <v>242</v>
      </c>
      <c r="F13" s="2" t="s">
        <v>586</v>
      </c>
      <c r="G13" s="2" t="s">
        <v>94</v>
      </c>
      <c r="H13" s="2">
        <v>0.99999999989999999</v>
      </c>
      <c r="I13" s="2" t="s">
        <v>587</v>
      </c>
      <c r="J13" s="2" t="s">
        <v>990</v>
      </c>
    </row>
    <row r="14" spans="1:10" ht="11.25" customHeight="1" x14ac:dyDescent="0.3">
      <c r="A14" s="2" t="s">
        <v>991</v>
      </c>
      <c r="B14" s="2">
        <v>2.1307284011018002E-2</v>
      </c>
      <c r="C14" s="2">
        <v>0.99591911550008905</v>
      </c>
      <c r="D14" s="2">
        <v>4</v>
      </c>
      <c r="E14" s="2">
        <v>66</v>
      </c>
      <c r="F14" s="2" t="s">
        <v>992</v>
      </c>
      <c r="G14" s="2" t="s">
        <v>94</v>
      </c>
      <c r="H14" s="2">
        <v>0.99999999989999999</v>
      </c>
      <c r="I14" s="2" t="s">
        <v>993</v>
      </c>
      <c r="J14" s="2" t="s">
        <v>984</v>
      </c>
    </row>
    <row r="15" spans="1:10" ht="11.25" customHeight="1" x14ac:dyDescent="0.3">
      <c r="A15" s="2" t="s">
        <v>994</v>
      </c>
      <c r="B15" s="2">
        <v>2.4468736150000499E-2</v>
      </c>
      <c r="C15" s="2">
        <v>0.98882674230132395</v>
      </c>
      <c r="D15" s="2">
        <v>13</v>
      </c>
      <c r="E15" s="2">
        <v>400</v>
      </c>
      <c r="F15" s="2" t="s">
        <v>995</v>
      </c>
      <c r="G15" s="2" t="s">
        <v>21</v>
      </c>
      <c r="H15" s="2">
        <v>0.99999999989999999</v>
      </c>
      <c r="I15" s="2" t="s">
        <v>996</v>
      </c>
      <c r="J15" s="2" t="s">
        <v>997</v>
      </c>
    </row>
    <row r="16" spans="1:10" ht="11.25" customHeight="1" x14ac:dyDescent="0.3">
      <c r="A16" s="2" t="s">
        <v>945</v>
      </c>
      <c r="B16" s="2">
        <v>2.5038964641394101E-2</v>
      </c>
      <c r="C16" s="2">
        <v>0.99819726657443197</v>
      </c>
      <c r="D16" s="2">
        <v>2</v>
      </c>
      <c r="E16" s="2">
        <v>17</v>
      </c>
      <c r="F16" s="2" t="s">
        <v>946</v>
      </c>
      <c r="G16" s="2" t="s">
        <v>94</v>
      </c>
      <c r="H16" s="2">
        <v>0.99999999989999999</v>
      </c>
      <c r="I16" s="2" t="s">
        <v>947</v>
      </c>
      <c r="J16" s="2" t="s">
        <v>998</v>
      </c>
    </row>
    <row r="17" spans="1:10" ht="11.25" customHeight="1" x14ac:dyDescent="0.3">
      <c r="A17" s="2" t="s">
        <v>999</v>
      </c>
      <c r="B17" s="2">
        <v>2.6441387163650399E-2</v>
      </c>
      <c r="C17" s="2">
        <v>0.99821252005494099</v>
      </c>
      <c r="D17" s="2">
        <v>2</v>
      </c>
      <c r="E17" s="2">
        <v>9</v>
      </c>
      <c r="F17" s="2" t="s">
        <v>1000</v>
      </c>
      <c r="G17" s="2" t="s">
        <v>21</v>
      </c>
      <c r="H17" s="2">
        <v>0.99999999989999999</v>
      </c>
      <c r="I17" s="2" t="s">
        <v>1001</v>
      </c>
      <c r="J17" s="2" t="s">
        <v>1002</v>
      </c>
    </row>
    <row r="18" spans="1:10" ht="11.25" customHeight="1" x14ac:dyDescent="0.3">
      <c r="A18" s="2" t="s">
        <v>1003</v>
      </c>
      <c r="B18" s="2">
        <v>2.85896619294435E-2</v>
      </c>
      <c r="C18" s="2">
        <v>0.99399783192301105</v>
      </c>
      <c r="D18" s="2">
        <v>4</v>
      </c>
      <c r="E18" s="2">
        <v>71</v>
      </c>
      <c r="F18" s="2" t="s">
        <v>1004</v>
      </c>
      <c r="G18" s="2" t="s">
        <v>94</v>
      </c>
      <c r="H18" s="2">
        <v>0.99999999989999999</v>
      </c>
      <c r="I18" s="2" t="s">
        <v>1005</v>
      </c>
      <c r="J18" s="2" t="s">
        <v>984</v>
      </c>
    </row>
    <row r="19" spans="1:10" ht="11.25" customHeight="1" x14ac:dyDescent="0.3">
      <c r="A19" s="2" t="s">
        <v>1006</v>
      </c>
      <c r="B19" s="2">
        <v>3.3537032890058299E-2</v>
      </c>
      <c r="C19" s="2">
        <v>0.99736780666314395</v>
      </c>
      <c r="D19" s="2">
        <v>2</v>
      </c>
      <c r="E19" s="2">
        <v>10</v>
      </c>
      <c r="F19" s="2" t="s">
        <v>1007</v>
      </c>
      <c r="G19" s="2" t="s">
        <v>21</v>
      </c>
      <c r="H19" s="2">
        <v>0.99999999989999999</v>
      </c>
      <c r="I19" s="2" t="s">
        <v>1008</v>
      </c>
      <c r="J19" s="2" t="s">
        <v>1002</v>
      </c>
    </row>
    <row r="20" spans="1:10" ht="11.25" customHeight="1" x14ac:dyDescent="0.3">
      <c r="A20" s="2" t="s">
        <v>1009</v>
      </c>
      <c r="B20" s="2">
        <v>3.4804209107766902E-2</v>
      </c>
      <c r="C20" s="2">
        <v>0.99700849160361205</v>
      </c>
      <c r="D20" s="2">
        <v>2</v>
      </c>
      <c r="E20" s="2">
        <v>17</v>
      </c>
      <c r="F20" s="2" t="s">
        <v>1010</v>
      </c>
      <c r="G20" s="2" t="s">
        <v>21</v>
      </c>
      <c r="H20" s="2">
        <v>0.99999999989999999</v>
      </c>
      <c r="I20" s="2" t="s">
        <v>1011</v>
      </c>
      <c r="J20" s="2" t="s">
        <v>1012</v>
      </c>
    </row>
    <row r="21" spans="1:10" ht="11.25" customHeight="1" x14ac:dyDescent="0.3">
      <c r="A21" s="2" t="s">
        <v>1013</v>
      </c>
      <c r="B21" s="2">
        <v>3.83747818597839E-2</v>
      </c>
      <c r="C21" s="2">
        <v>0.98524745994793805</v>
      </c>
      <c r="D21" s="2">
        <v>8</v>
      </c>
      <c r="E21" s="2">
        <v>179</v>
      </c>
      <c r="F21" s="2" t="s">
        <v>1014</v>
      </c>
      <c r="G21" s="2" t="s">
        <v>38</v>
      </c>
      <c r="H21" s="2">
        <v>0.99999999989999999</v>
      </c>
      <c r="I21" s="2" t="s">
        <v>1015</v>
      </c>
      <c r="J21" s="2" t="s">
        <v>989</v>
      </c>
    </row>
    <row r="22" spans="1:10" ht="11.25" customHeight="1" x14ac:dyDescent="0.3">
      <c r="A22" s="2" t="s">
        <v>1016</v>
      </c>
      <c r="B22" s="2">
        <v>4.08029063553886E-2</v>
      </c>
      <c r="C22" s="2">
        <v>0.98673749822217605</v>
      </c>
      <c r="D22" s="2">
        <v>6</v>
      </c>
      <c r="E22" s="2">
        <v>117</v>
      </c>
      <c r="F22" s="2" t="s">
        <v>1017</v>
      </c>
      <c r="G22" s="2" t="s">
        <v>38</v>
      </c>
      <c r="H22" s="2">
        <v>0.99999999989999999</v>
      </c>
      <c r="I22" s="2" t="s">
        <v>1018</v>
      </c>
      <c r="J22" s="2" t="s">
        <v>1019</v>
      </c>
    </row>
    <row r="23" spans="1:10" ht="11.25" customHeight="1" x14ac:dyDescent="0.3">
      <c r="A23" s="2" t="s">
        <v>716</v>
      </c>
      <c r="B23" s="2">
        <v>4.2361662301112803E-2</v>
      </c>
      <c r="C23" s="2">
        <v>0.99263544911150203</v>
      </c>
      <c r="D23" s="2">
        <v>3</v>
      </c>
      <c r="E23" s="2">
        <v>39</v>
      </c>
      <c r="F23" s="2" t="s">
        <v>717</v>
      </c>
      <c r="G23" s="2" t="s">
        <v>94</v>
      </c>
      <c r="H23" s="2">
        <v>0.99999999989999999</v>
      </c>
      <c r="I23" s="2" t="s">
        <v>718</v>
      </c>
      <c r="J23" s="2" t="s">
        <v>1020</v>
      </c>
    </row>
    <row r="24" spans="1:10" ht="11.25" customHeight="1" x14ac:dyDescent="0.3">
      <c r="A24" s="2" t="s">
        <v>673</v>
      </c>
      <c r="B24" s="2">
        <v>4.81131040715949E-2</v>
      </c>
      <c r="C24" s="2">
        <v>0.99501631589711304</v>
      </c>
      <c r="D24" s="2">
        <v>2</v>
      </c>
      <c r="E24" s="2">
        <v>19</v>
      </c>
      <c r="F24" s="2" t="s">
        <v>674</v>
      </c>
      <c r="G24" s="2" t="s">
        <v>94</v>
      </c>
      <c r="H24" s="2">
        <v>0.99999999989999999</v>
      </c>
      <c r="I24" s="2" t="s">
        <v>675</v>
      </c>
      <c r="J24" s="2" t="s">
        <v>1021</v>
      </c>
    </row>
  </sheetData>
  <autoFilter ref="A1:J25" xr:uid="{6D1D69C0-BD85-40ED-A7D7-F368EA6C7680}">
    <sortState xmlns:xlrd2="http://schemas.microsoft.com/office/spreadsheetml/2017/richdata2" ref="A2:J24">
      <sortCondition ref="B1:B25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3FAA0-4F92-47C8-B750-1679C9A7D929}">
  <sheetPr>
    <tabColor rgb="FF7030A0"/>
  </sheetPr>
  <dimension ref="A1:K28"/>
  <sheetViews>
    <sheetView zoomScale="80" zoomScaleNormal="80" workbookViewId="0">
      <pane ySplit="1" topLeftCell="A2" activePane="bottomLeft" state="frozen"/>
      <selection pane="bottomLeft" activeCell="J57" sqref="J57"/>
    </sheetView>
  </sheetViews>
  <sheetFormatPr defaultColWidth="9.109375" defaultRowHeight="11.25" customHeight="1" x14ac:dyDescent="0.3"/>
  <cols>
    <col min="1" max="1" width="13" style="2" customWidth="1"/>
    <col min="2" max="2" width="11" style="2" customWidth="1"/>
    <col min="3" max="3" width="11.109375" style="2" customWidth="1"/>
    <col min="4" max="4" width="13.5546875" style="2" customWidth="1"/>
    <col min="5" max="5" width="10.5546875" style="2" customWidth="1"/>
    <col min="6" max="6" width="60.44140625" style="2" customWidth="1"/>
    <col min="7" max="7" width="10.44140625" style="2" customWidth="1"/>
    <col min="8" max="8" width="10" style="2" customWidth="1"/>
    <col min="9" max="9" width="42.5546875" style="2" customWidth="1"/>
    <col min="10" max="10" width="122.33203125" style="2" customWidth="1"/>
    <col min="11" max="16384" width="9.109375" style="2"/>
  </cols>
  <sheetData>
    <row r="1" spans="1:11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1" ht="11.25" customHeight="1" x14ac:dyDescent="0.3">
      <c r="A2" s="2" t="s">
        <v>592</v>
      </c>
      <c r="B2" s="3">
        <v>2.41767186673543E-6</v>
      </c>
      <c r="C2" s="2">
        <v>0.99999998968522796</v>
      </c>
      <c r="D2" s="2">
        <v>3</v>
      </c>
      <c r="E2" s="2">
        <v>8</v>
      </c>
      <c r="F2" s="2" t="s">
        <v>593</v>
      </c>
      <c r="G2" s="2" t="s">
        <v>38</v>
      </c>
      <c r="H2" s="8">
        <v>2.3978469574281999E-2</v>
      </c>
      <c r="I2" s="2" t="s">
        <v>594</v>
      </c>
      <c r="J2" s="2" t="s">
        <v>595</v>
      </c>
      <c r="K2" s="2" t="s">
        <v>1022</v>
      </c>
    </row>
    <row r="3" spans="1:11" ht="11.25" customHeight="1" x14ac:dyDescent="0.3">
      <c r="A3" s="2" t="s">
        <v>681</v>
      </c>
      <c r="B3" s="2">
        <v>1.0922587531147501E-4</v>
      </c>
      <c r="C3" s="2">
        <v>0.99999787235722704</v>
      </c>
      <c r="D3" s="2">
        <v>3</v>
      </c>
      <c r="E3" s="2">
        <v>23</v>
      </c>
      <c r="F3" s="2" t="s">
        <v>682</v>
      </c>
      <c r="G3" s="2" t="s">
        <v>94</v>
      </c>
      <c r="H3" s="2">
        <v>0.25321777913256699</v>
      </c>
      <c r="I3" s="2" t="s">
        <v>683</v>
      </c>
      <c r="J3" s="2" t="s">
        <v>595</v>
      </c>
    </row>
    <row r="4" spans="1:11" ht="11.25" customHeight="1" x14ac:dyDescent="0.3">
      <c r="A4" s="2" t="s">
        <v>691</v>
      </c>
      <c r="B4" s="2">
        <v>1.2206994262170199E-4</v>
      </c>
      <c r="C4" s="2">
        <v>0.99999751055846298</v>
      </c>
      <c r="D4" s="2">
        <v>3</v>
      </c>
      <c r="E4" s="2">
        <v>25</v>
      </c>
      <c r="F4" s="2" t="s">
        <v>692</v>
      </c>
      <c r="G4" s="2" t="s">
        <v>94</v>
      </c>
      <c r="H4" s="2">
        <v>0.25321777913256699</v>
      </c>
      <c r="I4" s="2" t="s">
        <v>693</v>
      </c>
      <c r="J4" s="2" t="s">
        <v>595</v>
      </c>
    </row>
    <row r="5" spans="1:11" ht="11.25" customHeight="1" x14ac:dyDescent="0.3">
      <c r="A5" s="2" t="s">
        <v>196</v>
      </c>
      <c r="B5" s="2">
        <v>1.2765566602771099E-4</v>
      </c>
      <c r="C5" s="2">
        <v>0.99999951326869196</v>
      </c>
      <c r="D5" s="2">
        <v>2</v>
      </c>
      <c r="E5" s="2">
        <v>6</v>
      </c>
      <c r="F5" s="2" t="s">
        <v>197</v>
      </c>
      <c r="G5" s="2" t="s">
        <v>21</v>
      </c>
      <c r="H5" s="2">
        <v>0.25321777913256699</v>
      </c>
      <c r="I5" s="2" t="s">
        <v>198</v>
      </c>
      <c r="J5" s="2" t="s">
        <v>1023</v>
      </c>
    </row>
    <row r="6" spans="1:11" ht="11.25" customHeight="1" x14ac:dyDescent="0.3">
      <c r="A6" s="2" t="s">
        <v>192</v>
      </c>
      <c r="B6" s="2">
        <v>1.2765566602771099E-4</v>
      </c>
      <c r="C6" s="2">
        <v>0.99999951326869196</v>
      </c>
      <c r="D6" s="2">
        <v>2</v>
      </c>
      <c r="E6" s="2">
        <v>6</v>
      </c>
      <c r="F6" s="2" t="s">
        <v>193</v>
      </c>
      <c r="G6" s="2" t="s">
        <v>21</v>
      </c>
      <c r="H6" s="2">
        <v>0.25321777913256699</v>
      </c>
      <c r="I6" s="2" t="s">
        <v>194</v>
      </c>
      <c r="J6" s="2" t="s">
        <v>1023</v>
      </c>
    </row>
    <row r="7" spans="1:11" ht="11.25" customHeight="1" x14ac:dyDescent="0.3">
      <c r="A7" s="2" t="s">
        <v>282</v>
      </c>
      <c r="B7" s="2">
        <v>4.1836789385127598E-4</v>
      </c>
      <c r="C7" s="2">
        <v>0.99999659559281695</v>
      </c>
      <c r="D7" s="2">
        <v>2</v>
      </c>
      <c r="E7" s="2">
        <v>11</v>
      </c>
      <c r="F7" s="2" t="s">
        <v>283</v>
      </c>
      <c r="G7" s="2" t="s">
        <v>21</v>
      </c>
      <c r="H7" s="2">
        <v>0.69156212853615995</v>
      </c>
      <c r="I7" s="2" t="s">
        <v>284</v>
      </c>
      <c r="J7" s="2" t="s">
        <v>1023</v>
      </c>
    </row>
    <row r="8" spans="1:11" ht="11.25" customHeight="1" x14ac:dyDescent="0.3">
      <c r="A8" s="2" t="s">
        <v>251</v>
      </c>
      <c r="B8" s="2">
        <v>1.6890305833893299E-3</v>
      </c>
      <c r="C8" s="2">
        <v>0.99997033179123396</v>
      </c>
      <c r="D8" s="2">
        <v>2</v>
      </c>
      <c r="E8" s="2">
        <v>18</v>
      </c>
      <c r="F8" s="2" t="s">
        <v>252</v>
      </c>
      <c r="G8" s="2" t="s">
        <v>21</v>
      </c>
      <c r="H8" s="2">
        <v>0.99999999989999999</v>
      </c>
      <c r="I8" s="2" t="s">
        <v>253</v>
      </c>
      <c r="J8" s="2" t="s">
        <v>1023</v>
      </c>
    </row>
    <row r="9" spans="1:11" ht="11.25" customHeight="1" x14ac:dyDescent="0.3">
      <c r="A9" s="2" t="s">
        <v>991</v>
      </c>
      <c r="B9" s="2">
        <v>2.0206604559378301E-3</v>
      </c>
      <c r="C9" s="2">
        <v>0.99988565746395697</v>
      </c>
      <c r="D9" s="2">
        <v>3</v>
      </c>
      <c r="E9" s="2">
        <v>64</v>
      </c>
      <c r="F9" s="2" t="s">
        <v>992</v>
      </c>
      <c r="G9" s="2" t="s">
        <v>94</v>
      </c>
      <c r="H9" s="2">
        <v>0.99999999989999999</v>
      </c>
      <c r="I9" s="2" t="s">
        <v>993</v>
      </c>
      <c r="J9" s="2" t="s">
        <v>595</v>
      </c>
    </row>
    <row r="10" spans="1:11" ht="11.25" customHeight="1" x14ac:dyDescent="0.3">
      <c r="A10" s="2" t="s">
        <v>1003</v>
      </c>
      <c r="B10" s="2">
        <v>2.65295771891761E-3</v>
      </c>
      <c r="C10" s="2">
        <v>0.99983439508752703</v>
      </c>
      <c r="D10" s="2">
        <v>3</v>
      </c>
      <c r="E10" s="2">
        <v>69</v>
      </c>
      <c r="F10" s="2" t="s">
        <v>1004</v>
      </c>
      <c r="G10" s="2" t="s">
        <v>94</v>
      </c>
      <c r="H10" s="2">
        <v>0.99999999989999999</v>
      </c>
      <c r="I10" s="2" t="s">
        <v>1005</v>
      </c>
      <c r="J10" s="2" t="s">
        <v>595</v>
      </c>
    </row>
    <row r="11" spans="1:11" ht="11.25" customHeight="1" x14ac:dyDescent="0.3">
      <c r="A11" s="2" t="s">
        <v>1024</v>
      </c>
      <c r="B11" s="2">
        <v>7.9867009565519793E-3</v>
      </c>
      <c r="C11" s="2">
        <v>0.99852033952080599</v>
      </c>
      <c r="D11" s="2">
        <v>5</v>
      </c>
      <c r="E11" s="2">
        <v>302</v>
      </c>
      <c r="F11" s="2" t="s">
        <v>1025</v>
      </c>
      <c r="G11" s="2" t="s">
        <v>21</v>
      </c>
      <c r="H11" s="2">
        <v>0.99999999989999999</v>
      </c>
      <c r="I11" s="2" t="s">
        <v>1026</v>
      </c>
      <c r="J11" s="2" t="s">
        <v>1027</v>
      </c>
    </row>
    <row r="12" spans="1:11" ht="11.25" customHeight="1" x14ac:dyDescent="0.3">
      <c r="A12" s="2" t="s">
        <v>505</v>
      </c>
      <c r="B12" s="2">
        <v>9.2351427061804995E-3</v>
      </c>
      <c r="C12" s="2">
        <v>0.99959710184578299</v>
      </c>
      <c r="D12" s="2">
        <v>2</v>
      </c>
      <c r="E12" s="2">
        <v>31</v>
      </c>
      <c r="F12" s="2" t="s">
        <v>506</v>
      </c>
      <c r="G12" s="2" t="s">
        <v>94</v>
      </c>
      <c r="H12" s="2">
        <v>0.99999999989999999</v>
      </c>
      <c r="I12" s="2" t="s">
        <v>507</v>
      </c>
      <c r="J12" s="2" t="s">
        <v>1023</v>
      </c>
    </row>
    <row r="13" spans="1:11" ht="11.25" customHeight="1" x14ac:dyDescent="0.3">
      <c r="A13" s="2" t="s">
        <v>1028</v>
      </c>
      <c r="B13" s="2">
        <v>1.5997370815326001E-2</v>
      </c>
      <c r="C13" s="2">
        <v>0.99906135157665299</v>
      </c>
      <c r="D13" s="2">
        <v>2</v>
      </c>
      <c r="E13" s="2">
        <v>38</v>
      </c>
      <c r="F13" s="2" t="s">
        <v>1029</v>
      </c>
      <c r="G13" s="2" t="s">
        <v>21</v>
      </c>
      <c r="H13" s="2">
        <v>0.99999999989999999</v>
      </c>
      <c r="I13" s="2" t="s">
        <v>1030</v>
      </c>
      <c r="J13" s="2" t="s">
        <v>1031</v>
      </c>
    </row>
    <row r="14" spans="1:11" ht="11.25" customHeight="1" x14ac:dyDescent="0.3">
      <c r="A14" s="2" t="s">
        <v>1032</v>
      </c>
      <c r="B14" s="2">
        <v>1.6990660263821102E-2</v>
      </c>
      <c r="C14" s="2">
        <v>0.99895989355569803</v>
      </c>
      <c r="D14" s="2">
        <v>2</v>
      </c>
      <c r="E14" s="2">
        <v>52</v>
      </c>
      <c r="F14" s="2" t="s">
        <v>1033</v>
      </c>
      <c r="G14" s="2" t="s">
        <v>21</v>
      </c>
      <c r="H14" s="2">
        <v>0.99999999989999999</v>
      </c>
      <c r="I14" s="2" t="s">
        <v>1034</v>
      </c>
      <c r="J14" s="2" t="s">
        <v>1023</v>
      </c>
    </row>
    <row r="15" spans="1:11" ht="11.25" customHeight="1" x14ac:dyDescent="0.3">
      <c r="A15" s="2" t="s">
        <v>1035</v>
      </c>
      <c r="B15" s="2">
        <v>2.1898906717345099E-2</v>
      </c>
      <c r="C15" s="2">
        <v>0.9984631056437</v>
      </c>
      <c r="D15" s="2">
        <v>2</v>
      </c>
      <c r="E15" s="2">
        <v>57</v>
      </c>
      <c r="F15" s="2" t="s">
        <v>1036</v>
      </c>
      <c r="G15" s="2" t="s">
        <v>21</v>
      </c>
      <c r="H15" s="2">
        <v>0.99999999989999999</v>
      </c>
      <c r="I15" s="2" t="s">
        <v>1037</v>
      </c>
      <c r="J15" s="2" t="s">
        <v>1023</v>
      </c>
    </row>
    <row r="16" spans="1:11" ht="11.25" customHeight="1" x14ac:dyDescent="0.3">
      <c r="A16" s="2" t="s">
        <v>1016</v>
      </c>
      <c r="B16" s="2">
        <v>2.2967602489285501E-2</v>
      </c>
      <c r="C16" s="2">
        <v>0.996818518848682</v>
      </c>
      <c r="D16" s="2">
        <v>3</v>
      </c>
      <c r="E16" s="2">
        <v>118</v>
      </c>
      <c r="F16" s="2" t="s">
        <v>1017</v>
      </c>
      <c r="G16" s="2" t="s">
        <v>38</v>
      </c>
      <c r="H16" s="2">
        <v>0.99999999989999999</v>
      </c>
      <c r="I16" s="2" t="s">
        <v>1018</v>
      </c>
      <c r="J16" s="2" t="s">
        <v>595</v>
      </c>
    </row>
    <row r="17" spans="1:10" ht="11.25" customHeight="1" x14ac:dyDescent="0.3">
      <c r="A17" s="2" t="s">
        <v>1038</v>
      </c>
      <c r="B17" s="2">
        <v>3.0313905621985601E-2</v>
      </c>
      <c r="C17" s="2">
        <v>0.99745888842352504</v>
      </c>
      <c r="D17" s="2">
        <v>2</v>
      </c>
      <c r="E17" s="2">
        <v>68</v>
      </c>
      <c r="F17" s="2" t="s">
        <v>1039</v>
      </c>
      <c r="G17" s="2" t="s">
        <v>21</v>
      </c>
      <c r="H17" s="2">
        <v>0.99999999989999999</v>
      </c>
      <c r="I17" s="2" t="s">
        <v>1040</v>
      </c>
      <c r="J17" s="2" t="s">
        <v>1041</v>
      </c>
    </row>
    <row r="18" spans="1:10" ht="11.25" customHeight="1" x14ac:dyDescent="0.3">
      <c r="A18" s="2" t="s">
        <v>1042</v>
      </c>
      <c r="B18" s="2">
        <v>3.4098975614836997E-2</v>
      </c>
      <c r="C18" s="2">
        <v>0.99695480965889804</v>
      </c>
      <c r="D18" s="2">
        <v>2</v>
      </c>
      <c r="E18" s="2">
        <v>68</v>
      </c>
      <c r="F18" s="2" t="s">
        <v>1043</v>
      </c>
      <c r="G18" s="2" t="s">
        <v>21</v>
      </c>
      <c r="H18" s="2">
        <v>0.99999999989999999</v>
      </c>
      <c r="I18" s="2" t="s">
        <v>1044</v>
      </c>
      <c r="J18" s="2" t="s">
        <v>1041</v>
      </c>
    </row>
    <row r="19" spans="1:10" ht="11.25" customHeight="1" x14ac:dyDescent="0.3">
      <c r="A19" s="2" t="s">
        <v>501</v>
      </c>
      <c r="B19" s="2">
        <v>3.6139550447544501E-2</v>
      </c>
      <c r="C19" s="2">
        <v>0.99667651158097803</v>
      </c>
      <c r="D19" s="2">
        <v>2</v>
      </c>
      <c r="E19" s="2">
        <v>62</v>
      </c>
      <c r="F19" s="2" t="s">
        <v>502</v>
      </c>
      <c r="G19" s="2" t="s">
        <v>21</v>
      </c>
      <c r="H19" s="2">
        <v>0.99999999989999999</v>
      </c>
      <c r="I19" s="2" t="s">
        <v>503</v>
      </c>
      <c r="J19" s="2" t="s">
        <v>1023</v>
      </c>
    </row>
    <row r="20" spans="1:10" ht="11.25" customHeight="1" x14ac:dyDescent="0.3">
      <c r="A20" s="2" t="s">
        <v>1045</v>
      </c>
      <c r="B20" s="2">
        <v>3.67806370933835E-2</v>
      </c>
      <c r="C20" s="2">
        <v>0.99657420366160998</v>
      </c>
      <c r="D20" s="2">
        <v>2</v>
      </c>
      <c r="E20" s="2">
        <v>72</v>
      </c>
      <c r="F20" s="2" t="s">
        <v>1046</v>
      </c>
      <c r="G20" s="2" t="s">
        <v>21</v>
      </c>
      <c r="H20" s="2">
        <v>0.99999999989999999</v>
      </c>
      <c r="I20" s="2" t="s">
        <v>1047</v>
      </c>
      <c r="J20" s="2" t="s">
        <v>1023</v>
      </c>
    </row>
    <row r="21" spans="1:10" ht="11.25" customHeight="1" x14ac:dyDescent="0.3">
      <c r="A21" s="2" t="s">
        <v>1048</v>
      </c>
      <c r="B21" s="2">
        <v>3.8014837109170398E-2</v>
      </c>
      <c r="C21" s="2">
        <v>0.996389896108833</v>
      </c>
      <c r="D21" s="2">
        <v>2</v>
      </c>
      <c r="E21" s="2">
        <v>78</v>
      </c>
      <c r="F21" s="2" t="s">
        <v>1049</v>
      </c>
      <c r="G21" s="2" t="s">
        <v>21</v>
      </c>
      <c r="H21" s="2">
        <v>0.99999999989999999</v>
      </c>
      <c r="I21" s="2" t="s">
        <v>1050</v>
      </c>
      <c r="J21" s="2" t="s">
        <v>1023</v>
      </c>
    </row>
    <row r="22" spans="1:10" ht="11.25" customHeight="1" x14ac:dyDescent="0.3">
      <c r="A22" s="2" t="s">
        <v>1051</v>
      </c>
      <c r="B22" s="2">
        <v>3.8536754469384898E-2</v>
      </c>
      <c r="C22" s="2">
        <v>0.99631684040997504</v>
      </c>
      <c r="D22" s="2">
        <v>2</v>
      </c>
      <c r="E22" s="2">
        <v>74</v>
      </c>
      <c r="F22" s="2" t="s">
        <v>1052</v>
      </c>
      <c r="G22" s="2" t="s">
        <v>21</v>
      </c>
      <c r="H22" s="2">
        <v>0.99999999989999999</v>
      </c>
      <c r="I22" s="2" t="s">
        <v>1053</v>
      </c>
      <c r="J22" s="2" t="s">
        <v>1023</v>
      </c>
    </row>
    <row r="23" spans="1:10" ht="11.25" customHeight="1" x14ac:dyDescent="0.3">
      <c r="A23" s="2" t="s">
        <v>1054</v>
      </c>
      <c r="B23" s="2">
        <v>4.1049525748980999E-2</v>
      </c>
      <c r="C23" s="2">
        <v>0.99593675984021501</v>
      </c>
      <c r="D23" s="2">
        <v>2</v>
      </c>
      <c r="E23" s="2">
        <v>77</v>
      </c>
      <c r="F23" s="2" t="s">
        <v>1055</v>
      </c>
      <c r="G23" s="2" t="s">
        <v>21</v>
      </c>
      <c r="H23" s="2">
        <v>0.99999999989999999</v>
      </c>
      <c r="I23" s="2" t="s">
        <v>1056</v>
      </c>
      <c r="J23" s="2" t="s">
        <v>1023</v>
      </c>
    </row>
    <row r="24" spans="1:10" ht="11.25" customHeight="1" x14ac:dyDescent="0.3">
      <c r="A24" s="2" t="s">
        <v>1057</v>
      </c>
      <c r="B24" s="2">
        <v>4.18813243555725E-2</v>
      </c>
      <c r="C24" s="2">
        <v>0.99581432759640798</v>
      </c>
      <c r="D24" s="2">
        <v>2</v>
      </c>
      <c r="E24" s="2">
        <v>72</v>
      </c>
      <c r="F24" s="2" t="s">
        <v>1058</v>
      </c>
      <c r="G24" s="2" t="s">
        <v>21</v>
      </c>
      <c r="H24" s="2">
        <v>0.99999999989999999</v>
      </c>
      <c r="I24" s="2" t="s">
        <v>1059</v>
      </c>
      <c r="J24" s="2" t="s">
        <v>1023</v>
      </c>
    </row>
    <row r="25" spans="1:10" ht="11.25" customHeight="1" x14ac:dyDescent="0.3">
      <c r="A25" s="2" t="s">
        <v>1060</v>
      </c>
      <c r="B25" s="2">
        <v>4.4632213515358801E-2</v>
      </c>
      <c r="C25" s="2">
        <v>0.99537609877962296</v>
      </c>
      <c r="D25" s="2">
        <v>2</v>
      </c>
      <c r="E25" s="2">
        <v>77</v>
      </c>
      <c r="F25" s="2" t="s">
        <v>1061</v>
      </c>
      <c r="G25" s="2" t="s">
        <v>21</v>
      </c>
      <c r="H25" s="2">
        <v>0.99999999989999999</v>
      </c>
      <c r="I25" s="2" t="s">
        <v>1062</v>
      </c>
      <c r="J25" s="2" t="s">
        <v>1023</v>
      </c>
    </row>
    <row r="26" spans="1:10" ht="11.25" customHeight="1" x14ac:dyDescent="0.3">
      <c r="A26" s="2" t="s">
        <v>1063</v>
      </c>
      <c r="B26" s="2">
        <v>4.4632213515358801E-2</v>
      </c>
      <c r="C26" s="2">
        <v>0.99537609877962296</v>
      </c>
      <c r="D26" s="2">
        <v>2</v>
      </c>
      <c r="E26" s="2">
        <v>77</v>
      </c>
      <c r="F26" s="2" t="s">
        <v>1064</v>
      </c>
      <c r="G26" s="2" t="s">
        <v>21</v>
      </c>
      <c r="H26" s="2">
        <v>0.99999999989999999</v>
      </c>
      <c r="I26" s="2" t="s">
        <v>1065</v>
      </c>
      <c r="J26" s="2" t="s">
        <v>1023</v>
      </c>
    </row>
    <row r="27" spans="1:10" ht="11.25" customHeight="1" x14ac:dyDescent="0.3">
      <c r="A27" s="2" t="s">
        <v>1066</v>
      </c>
      <c r="B27" s="2">
        <v>4.51990968414063E-2</v>
      </c>
      <c r="C27" s="2">
        <v>0.99182412396059905</v>
      </c>
      <c r="D27" s="2">
        <v>3</v>
      </c>
      <c r="E27" s="2">
        <v>186</v>
      </c>
      <c r="F27" s="2" t="s">
        <v>1067</v>
      </c>
      <c r="G27" s="2" t="s">
        <v>21</v>
      </c>
      <c r="H27" s="2">
        <v>0.99999999989999999</v>
      </c>
      <c r="I27" s="2" t="s">
        <v>1068</v>
      </c>
      <c r="J27" s="2" t="s">
        <v>1069</v>
      </c>
    </row>
    <row r="28" spans="1:10" ht="11.25" customHeight="1" x14ac:dyDescent="0.3">
      <c r="A28" s="2" t="s">
        <v>1070</v>
      </c>
      <c r="B28" s="2">
        <v>4.7891833667775899E-2</v>
      </c>
      <c r="C28" s="2">
        <v>0.99482887581544299</v>
      </c>
      <c r="D28" s="2">
        <v>2</v>
      </c>
      <c r="E28" s="2">
        <v>91</v>
      </c>
      <c r="F28" s="2" t="s">
        <v>1071</v>
      </c>
      <c r="G28" s="2" t="s">
        <v>21</v>
      </c>
      <c r="H28" s="2">
        <v>0.99999999989999999</v>
      </c>
      <c r="I28" s="2" t="s">
        <v>1072</v>
      </c>
      <c r="J28" s="2" t="s">
        <v>1041</v>
      </c>
    </row>
  </sheetData>
  <autoFilter ref="A1:K28" xr:uid="{94CAA1DD-5267-48AD-ADB0-F13FF28652E0}">
    <sortState xmlns:xlrd2="http://schemas.microsoft.com/office/spreadsheetml/2017/richdata2" ref="A2:K28">
      <sortCondition ref="B1:B28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D997B-3257-47FC-ACE8-748467D4E789}">
  <sheetPr>
    <tabColor rgb="FF7030A0"/>
  </sheetPr>
  <dimension ref="A1:J106"/>
  <sheetViews>
    <sheetView topLeftCell="H1" zoomScale="80" zoomScaleNormal="80" workbookViewId="0">
      <pane ySplit="1" topLeftCell="A2" activePane="bottomLeft" state="frozen"/>
      <selection pane="bottomLeft" activeCell="J2" sqref="A2:J106"/>
    </sheetView>
  </sheetViews>
  <sheetFormatPr defaultColWidth="9.109375" defaultRowHeight="10.5" customHeight="1" x14ac:dyDescent="0.3"/>
  <cols>
    <col min="1" max="1" width="15" style="2" customWidth="1"/>
    <col min="2" max="2" width="10.44140625" style="2" customWidth="1"/>
    <col min="3" max="3" width="11.109375" style="2" customWidth="1"/>
    <col min="4" max="4" width="12.88671875" style="2" customWidth="1"/>
    <col min="5" max="5" width="11" style="2" customWidth="1"/>
    <col min="6" max="6" width="73.5546875" style="2" customWidth="1"/>
    <col min="7" max="7" width="10" style="2" customWidth="1"/>
    <col min="8" max="8" width="10.5546875" style="2" customWidth="1"/>
    <col min="9" max="9" width="42.44140625" style="2" customWidth="1"/>
    <col min="10" max="10" width="99.109375" style="2" customWidth="1"/>
    <col min="11" max="16384" width="9.109375" style="2"/>
  </cols>
  <sheetData>
    <row r="1" spans="1:10" s="9" customFormat="1" ht="48.75" customHeight="1" x14ac:dyDescent="0.3">
      <c r="A1" s="9" t="s">
        <v>9</v>
      </c>
      <c r="B1" s="9" t="s">
        <v>10</v>
      </c>
      <c r="C1" s="9" t="s">
        <v>11</v>
      </c>
      <c r="D1" s="9" t="s">
        <v>12</v>
      </c>
      <c r="E1" s="9" t="s">
        <v>13</v>
      </c>
      <c r="F1" s="9" t="s">
        <v>14</v>
      </c>
      <c r="G1" s="9" t="s">
        <v>15</v>
      </c>
      <c r="H1" s="9" t="s">
        <v>16</v>
      </c>
      <c r="I1" s="9" t="s">
        <v>17</v>
      </c>
      <c r="J1" s="9" t="s">
        <v>18</v>
      </c>
    </row>
    <row r="2" spans="1:10" ht="10.5" customHeight="1" x14ac:dyDescent="0.3">
      <c r="A2" s="2" t="s">
        <v>1073</v>
      </c>
      <c r="B2" s="3">
        <v>4.9679426014256698E-6</v>
      </c>
      <c r="C2" s="2">
        <v>1</v>
      </c>
      <c r="D2" s="2">
        <v>3</v>
      </c>
      <c r="E2" s="2">
        <v>3</v>
      </c>
      <c r="F2" s="2" t="s">
        <v>1074</v>
      </c>
      <c r="G2" s="2" t="s">
        <v>94</v>
      </c>
      <c r="H2" s="8">
        <v>2.1354701272228199E-2</v>
      </c>
      <c r="I2" s="2" t="s">
        <v>1075</v>
      </c>
      <c r="J2" s="2" t="s">
        <v>1076</v>
      </c>
    </row>
    <row r="3" spans="1:10" ht="10.5" customHeight="1" x14ac:dyDescent="0.3">
      <c r="A3" s="2" t="s">
        <v>1077</v>
      </c>
      <c r="B3" s="3">
        <v>4.9679426014256698E-6</v>
      </c>
      <c r="C3" s="2">
        <v>1</v>
      </c>
      <c r="D3" s="2">
        <v>3</v>
      </c>
      <c r="E3" s="2">
        <v>3</v>
      </c>
      <c r="F3" s="2" t="s">
        <v>1078</v>
      </c>
      <c r="G3" s="2" t="s">
        <v>94</v>
      </c>
      <c r="H3" s="8">
        <v>2.1354701272228199E-2</v>
      </c>
      <c r="I3" s="2" t="s">
        <v>1079</v>
      </c>
      <c r="J3" s="2" t="s">
        <v>1076</v>
      </c>
    </row>
    <row r="4" spans="1:10" ht="10.5" customHeight="1" x14ac:dyDescent="0.3">
      <c r="A4" s="2" t="s">
        <v>1080</v>
      </c>
      <c r="B4" s="3">
        <v>4.8760153996395999E-5</v>
      </c>
      <c r="C4" s="2">
        <v>0.99999958432738201</v>
      </c>
      <c r="D4" s="2">
        <v>3</v>
      </c>
      <c r="E4" s="2">
        <v>5</v>
      </c>
      <c r="F4" s="2" t="s">
        <v>1081</v>
      </c>
      <c r="G4" s="2" t="s">
        <v>94</v>
      </c>
      <c r="H4" s="2">
        <v>9.5410648760684599E-2</v>
      </c>
      <c r="I4" s="2" t="s">
        <v>1082</v>
      </c>
      <c r="J4" s="2" t="s">
        <v>1076</v>
      </c>
    </row>
    <row r="5" spans="1:10" ht="10.5" customHeight="1" x14ac:dyDescent="0.3">
      <c r="A5" s="2" t="s">
        <v>585</v>
      </c>
      <c r="B5" s="3">
        <v>5.5490664627593703E-5</v>
      </c>
      <c r="C5" s="2">
        <v>0.99998864029717005</v>
      </c>
      <c r="D5" s="2">
        <v>12</v>
      </c>
      <c r="E5" s="2">
        <v>171</v>
      </c>
      <c r="F5" s="2" t="s">
        <v>586</v>
      </c>
      <c r="G5" s="2" t="s">
        <v>94</v>
      </c>
      <c r="H5" s="2">
        <v>9.5410648760684599E-2</v>
      </c>
      <c r="I5" s="2" t="s">
        <v>587</v>
      </c>
      <c r="J5" s="2" t="s">
        <v>1083</v>
      </c>
    </row>
    <row r="6" spans="1:10" ht="10.5" customHeight="1" x14ac:dyDescent="0.3">
      <c r="A6" s="2" t="s">
        <v>1084</v>
      </c>
      <c r="B6" s="2">
        <v>1.0057598414716799E-4</v>
      </c>
      <c r="C6" s="2">
        <v>0.99999355803408896</v>
      </c>
      <c r="D6" s="2">
        <v>5</v>
      </c>
      <c r="E6" s="2">
        <v>28</v>
      </c>
      <c r="F6" s="2" t="s">
        <v>1085</v>
      </c>
      <c r="G6" s="2" t="s">
        <v>94</v>
      </c>
      <c r="H6" s="2">
        <v>0.144108622618867</v>
      </c>
      <c r="I6" s="2" t="s">
        <v>1086</v>
      </c>
      <c r="J6" s="2" t="s">
        <v>1087</v>
      </c>
    </row>
    <row r="7" spans="1:10" ht="10.5" customHeight="1" x14ac:dyDescent="0.3">
      <c r="A7" s="2" t="s">
        <v>1088</v>
      </c>
      <c r="B7" s="2">
        <v>2.7720274501882402E-4</v>
      </c>
      <c r="C7" s="2">
        <v>0.99996919247887395</v>
      </c>
      <c r="D7" s="2">
        <v>6</v>
      </c>
      <c r="E7" s="2">
        <v>53</v>
      </c>
      <c r="F7" s="2" t="s">
        <v>1089</v>
      </c>
      <c r="G7" s="2" t="s">
        <v>21</v>
      </c>
      <c r="H7" s="2">
        <v>0.34044457127526101</v>
      </c>
      <c r="I7" s="2" t="s">
        <v>1090</v>
      </c>
      <c r="J7" s="2" t="s">
        <v>1091</v>
      </c>
    </row>
    <row r="8" spans="1:10" ht="10.5" customHeight="1" x14ac:dyDescent="0.3">
      <c r="A8" s="2" t="s">
        <v>1092</v>
      </c>
      <c r="B8" s="2">
        <v>4.56247057420299E-4</v>
      </c>
      <c r="C8" s="2">
        <v>0.99994394960102395</v>
      </c>
      <c r="D8" s="2">
        <v>6</v>
      </c>
      <c r="E8" s="2">
        <v>58</v>
      </c>
      <c r="F8" s="2" t="s">
        <v>1093</v>
      </c>
      <c r="G8" s="2" t="s">
        <v>21</v>
      </c>
      <c r="H8" s="2">
        <v>0.49029449408028902</v>
      </c>
      <c r="I8" s="2" t="s">
        <v>1094</v>
      </c>
      <c r="J8" s="2" t="s">
        <v>1091</v>
      </c>
    </row>
    <row r="9" spans="1:10" ht="10.5" customHeight="1" x14ac:dyDescent="0.3">
      <c r="A9" s="2" t="s">
        <v>1095</v>
      </c>
      <c r="B9" s="2">
        <v>8.7801723349969704E-4</v>
      </c>
      <c r="C9" s="2">
        <v>0.99999496329888904</v>
      </c>
      <c r="D9" s="2">
        <v>2</v>
      </c>
      <c r="E9" s="2">
        <v>3</v>
      </c>
      <c r="F9" s="2" t="s">
        <v>1096</v>
      </c>
      <c r="G9" s="2" t="s">
        <v>94</v>
      </c>
      <c r="H9" s="2">
        <v>0.51367544877657101</v>
      </c>
      <c r="I9" s="2" t="s">
        <v>1097</v>
      </c>
      <c r="J9" s="2" t="s">
        <v>1098</v>
      </c>
    </row>
    <row r="10" spans="1:10" ht="10.5" customHeight="1" x14ac:dyDescent="0.3">
      <c r="A10" s="2" t="s">
        <v>1099</v>
      </c>
      <c r="B10" s="2">
        <v>8.7801723349969704E-4</v>
      </c>
      <c r="C10" s="2">
        <v>0.99999496329888904</v>
      </c>
      <c r="D10" s="2">
        <v>2</v>
      </c>
      <c r="E10" s="2">
        <v>3</v>
      </c>
      <c r="F10" s="2" t="s">
        <v>1100</v>
      </c>
      <c r="G10" s="2" t="s">
        <v>94</v>
      </c>
      <c r="H10" s="2">
        <v>0.51367544877657101</v>
      </c>
      <c r="I10" s="2" t="s">
        <v>1101</v>
      </c>
      <c r="J10" s="2" t="s">
        <v>1098</v>
      </c>
    </row>
    <row r="11" spans="1:10" ht="10.5" customHeight="1" x14ac:dyDescent="0.3">
      <c r="A11" s="2" t="s">
        <v>1102</v>
      </c>
      <c r="B11" s="2">
        <v>8.90043643192106E-4</v>
      </c>
      <c r="C11" s="2">
        <v>0.99999485884063799</v>
      </c>
      <c r="D11" s="2">
        <v>2</v>
      </c>
      <c r="E11" s="2">
        <v>3</v>
      </c>
      <c r="F11" s="2" t="s">
        <v>1103</v>
      </c>
      <c r="G11" s="2" t="s">
        <v>21</v>
      </c>
      <c r="H11" s="2">
        <v>0.51367544877657101</v>
      </c>
      <c r="I11" s="2" t="s">
        <v>1104</v>
      </c>
      <c r="J11" s="2" t="s">
        <v>1105</v>
      </c>
    </row>
    <row r="12" spans="1:10" ht="10.5" customHeight="1" x14ac:dyDescent="0.3">
      <c r="A12" s="2" t="s">
        <v>1106</v>
      </c>
      <c r="B12" s="2">
        <v>8.90043643192106E-4</v>
      </c>
      <c r="C12" s="2">
        <v>0.99999485884063799</v>
      </c>
      <c r="D12" s="2">
        <v>2</v>
      </c>
      <c r="E12" s="2">
        <v>3</v>
      </c>
      <c r="F12" s="2" t="s">
        <v>1107</v>
      </c>
      <c r="G12" s="2" t="s">
        <v>21</v>
      </c>
      <c r="H12" s="2">
        <v>0.51367544877657101</v>
      </c>
      <c r="I12" s="2" t="s">
        <v>1108</v>
      </c>
      <c r="J12" s="2" t="s">
        <v>1105</v>
      </c>
    </row>
    <row r="13" spans="1:10" ht="10.5" customHeight="1" x14ac:dyDescent="0.3">
      <c r="A13" s="2" t="s">
        <v>1109</v>
      </c>
      <c r="B13" s="2">
        <v>8.90043643192106E-4</v>
      </c>
      <c r="C13" s="2">
        <v>0.99999485884063799</v>
      </c>
      <c r="D13" s="2">
        <v>2</v>
      </c>
      <c r="E13" s="2">
        <v>3</v>
      </c>
      <c r="F13" s="2" t="s">
        <v>1110</v>
      </c>
      <c r="G13" s="2" t="s">
        <v>21</v>
      </c>
      <c r="H13" s="2">
        <v>0.51367544877657101</v>
      </c>
      <c r="I13" s="2" t="s">
        <v>1111</v>
      </c>
      <c r="J13" s="2" t="s">
        <v>1105</v>
      </c>
    </row>
    <row r="14" spans="1:10" ht="10.5" customHeight="1" x14ac:dyDescent="0.3">
      <c r="A14" s="2" t="s">
        <v>1112</v>
      </c>
      <c r="B14" s="2">
        <v>8.9266606796099704E-4</v>
      </c>
      <c r="C14" s="2">
        <v>0.99999483596648597</v>
      </c>
      <c r="D14" s="2">
        <v>2</v>
      </c>
      <c r="E14" s="2">
        <v>3</v>
      </c>
      <c r="F14" s="2" t="s">
        <v>1113</v>
      </c>
      <c r="G14" s="2" t="s">
        <v>38</v>
      </c>
      <c r="H14" s="2">
        <v>0.51367544877657101</v>
      </c>
      <c r="I14" s="2" t="s">
        <v>1114</v>
      </c>
      <c r="J14" s="2" t="s">
        <v>1115</v>
      </c>
    </row>
    <row r="15" spans="1:10" ht="10.5" customHeight="1" x14ac:dyDescent="0.3">
      <c r="A15" s="2" t="s">
        <v>1116</v>
      </c>
      <c r="B15" s="2">
        <v>8.9625819840043804E-4</v>
      </c>
      <c r="C15" s="2">
        <v>0.99999480457818801</v>
      </c>
      <c r="D15" s="2">
        <v>2</v>
      </c>
      <c r="E15" s="2">
        <v>3</v>
      </c>
      <c r="F15" s="2" t="s">
        <v>1117</v>
      </c>
      <c r="G15" s="2" t="s">
        <v>94</v>
      </c>
      <c r="H15" s="2">
        <v>0.51367544877657101</v>
      </c>
      <c r="I15" s="2" t="s">
        <v>1118</v>
      </c>
      <c r="J15" s="2" t="s">
        <v>1119</v>
      </c>
    </row>
    <row r="16" spans="1:10" ht="10.5" customHeight="1" x14ac:dyDescent="0.3">
      <c r="A16" s="2" t="s">
        <v>1120</v>
      </c>
      <c r="B16" s="2">
        <v>1.0298179013014401E-3</v>
      </c>
      <c r="C16" s="2">
        <v>0.99979249130260395</v>
      </c>
      <c r="D16" s="2">
        <v>8</v>
      </c>
      <c r="E16" s="2">
        <v>114</v>
      </c>
      <c r="F16" s="2" t="s">
        <v>1121</v>
      </c>
      <c r="G16" s="2" t="s">
        <v>94</v>
      </c>
      <c r="H16" s="2">
        <v>0.52294320652111004</v>
      </c>
      <c r="I16" s="2" t="s">
        <v>1122</v>
      </c>
      <c r="J16" s="2" t="s">
        <v>1123</v>
      </c>
    </row>
    <row r="17" spans="1:10" ht="10.5" customHeight="1" x14ac:dyDescent="0.3">
      <c r="A17" s="2" t="s">
        <v>1124</v>
      </c>
      <c r="B17" s="2">
        <v>1.0340856706826599E-3</v>
      </c>
      <c r="C17" s="2">
        <v>0.99970415577174498</v>
      </c>
      <c r="D17" s="2">
        <v>12</v>
      </c>
      <c r="E17" s="2">
        <v>234</v>
      </c>
      <c r="F17" s="2" t="s">
        <v>1125</v>
      </c>
      <c r="G17" s="2" t="s">
        <v>38</v>
      </c>
      <c r="H17" s="2">
        <v>0.52294320652111004</v>
      </c>
      <c r="I17" s="2" t="s">
        <v>1126</v>
      </c>
      <c r="J17" s="2" t="s">
        <v>1127</v>
      </c>
    </row>
    <row r="18" spans="1:10" ht="10.5" customHeight="1" x14ac:dyDescent="0.3">
      <c r="A18" s="2" t="s">
        <v>588</v>
      </c>
      <c r="B18" s="2">
        <v>1.7976732270525799E-3</v>
      </c>
      <c r="C18" s="2">
        <v>0.99955859275536396</v>
      </c>
      <c r="D18" s="2">
        <v>9</v>
      </c>
      <c r="E18" s="2">
        <v>156</v>
      </c>
      <c r="F18" s="2" t="s">
        <v>589</v>
      </c>
      <c r="G18" s="2" t="s">
        <v>21</v>
      </c>
      <c r="H18" s="2">
        <v>0.85858870738728099</v>
      </c>
      <c r="I18" s="2" t="s">
        <v>590</v>
      </c>
      <c r="J18" s="2" t="s">
        <v>1128</v>
      </c>
    </row>
    <row r="19" spans="1:10" ht="10.5" customHeight="1" x14ac:dyDescent="0.3">
      <c r="A19" s="2" t="s">
        <v>1129</v>
      </c>
      <c r="B19" s="2">
        <v>1.9802051348243701E-3</v>
      </c>
      <c r="C19" s="2">
        <v>0.99989904334420099</v>
      </c>
      <c r="D19" s="2">
        <v>3</v>
      </c>
      <c r="E19" s="2">
        <v>15</v>
      </c>
      <c r="F19" s="2" t="s">
        <v>1130</v>
      </c>
      <c r="G19" s="2" t="s">
        <v>94</v>
      </c>
      <c r="H19" s="2">
        <v>0.87337778590908</v>
      </c>
      <c r="I19" s="2" t="s">
        <v>1131</v>
      </c>
      <c r="J19" s="2" t="s">
        <v>1132</v>
      </c>
    </row>
    <row r="20" spans="1:10" ht="10.5" customHeight="1" x14ac:dyDescent="0.3">
      <c r="A20" s="2" t="s">
        <v>1133</v>
      </c>
      <c r="B20" s="2">
        <v>2.0318199044063699E-3</v>
      </c>
      <c r="C20" s="2">
        <v>0.99959832932013404</v>
      </c>
      <c r="D20" s="2">
        <v>7</v>
      </c>
      <c r="E20" s="2">
        <v>102</v>
      </c>
      <c r="F20" s="2" t="s">
        <v>1134</v>
      </c>
      <c r="G20" s="2" t="s">
        <v>21</v>
      </c>
      <c r="H20" s="2">
        <v>0.87337778590908</v>
      </c>
      <c r="I20" s="2" t="s">
        <v>1135</v>
      </c>
      <c r="J20" s="2" t="s">
        <v>1136</v>
      </c>
    </row>
    <row r="21" spans="1:10" ht="10.5" customHeight="1" x14ac:dyDescent="0.3">
      <c r="A21" s="2" t="s">
        <v>1137</v>
      </c>
      <c r="B21" s="2">
        <v>2.2657064476391698E-3</v>
      </c>
      <c r="C21" s="2">
        <v>0.99954302588304</v>
      </c>
      <c r="D21" s="2">
        <v>7</v>
      </c>
      <c r="E21" s="2">
        <v>104</v>
      </c>
      <c r="F21" s="2" t="s">
        <v>1138</v>
      </c>
      <c r="G21" s="2" t="s">
        <v>21</v>
      </c>
      <c r="H21" s="2">
        <v>0.92753706335018904</v>
      </c>
      <c r="I21" s="2" t="s">
        <v>1139</v>
      </c>
      <c r="J21" s="2" t="s">
        <v>1136</v>
      </c>
    </row>
    <row r="22" spans="1:10" ht="10.5" customHeight="1" x14ac:dyDescent="0.3">
      <c r="A22" s="2" t="s">
        <v>1140</v>
      </c>
      <c r="B22" s="2">
        <v>2.5898913307959501E-3</v>
      </c>
      <c r="C22" s="2">
        <v>0.999639829138526</v>
      </c>
      <c r="D22" s="2">
        <v>5</v>
      </c>
      <c r="E22" s="2">
        <v>51</v>
      </c>
      <c r="F22" s="2" t="s">
        <v>1141</v>
      </c>
      <c r="G22" s="2" t="s">
        <v>21</v>
      </c>
      <c r="H22" s="2">
        <v>0.99999999989999999</v>
      </c>
      <c r="I22" s="2" t="s">
        <v>1142</v>
      </c>
      <c r="J22" s="2" t="s">
        <v>1143</v>
      </c>
    </row>
    <row r="23" spans="1:10" ht="10.5" customHeight="1" x14ac:dyDescent="0.3">
      <c r="A23" s="2" t="s">
        <v>1144</v>
      </c>
      <c r="B23" s="2">
        <v>2.84720446443631E-3</v>
      </c>
      <c r="C23" s="2">
        <v>0.99983172052890101</v>
      </c>
      <c r="D23" s="2">
        <v>3</v>
      </c>
      <c r="E23" s="2">
        <v>17</v>
      </c>
      <c r="F23" s="2" t="s">
        <v>1145</v>
      </c>
      <c r="G23" s="2" t="s">
        <v>94</v>
      </c>
      <c r="H23" s="2">
        <v>0.99999999989999999</v>
      </c>
      <c r="I23" s="2" t="s">
        <v>1146</v>
      </c>
      <c r="J23" s="2" t="s">
        <v>1147</v>
      </c>
    </row>
    <row r="24" spans="1:10" ht="10.5" customHeight="1" x14ac:dyDescent="0.3">
      <c r="A24" s="2" t="s">
        <v>1148</v>
      </c>
      <c r="B24" s="2">
        <v>2.85141930846863E-3</v>
      </c>
      <c r="C24" s="2">
        <v>0.99995114464549695</v>
      </c>
      <c r="D24" s="2">
        <v>2</v>
      </c>
      <c r="E24" s="2">
        <v>5</v>
      </c>
      <c r="F24" s="2" t="s">
        <v>1149</v>
      </c>
      <c r="G24" s="2" t="s">
        <v>94</v>
      </c>
      <c r="H24" s="2">
        <v>0.99999999989999999</v>
      </c>
      <c r="I24" s="2" t="s">
        <v>1150</v>
      </c>
      <c r="J24" s="2" t="s">
        <v>1151</v>
      </c>
    </row>
    <row r="25" spans="1:10" ht="10.5" customHeight="1" x14ac:dyDescent="0.3">
      <c r="A25" s="2" t="s">
        <v>1152</v>
      </c>
      <c r="B25" s="2">
        <v>3.9355768185714802E-3</v>
      </c>
      <c r="C25" s="2">
        <v>0.99912126660669398</v>
      </c>
      <c r="D25" s="2">
        <v>7</v>
      </c>
      <c r="E25" s="2">
        <v>111</v>
      </c>
      <c r="F25" s="2" t="s">
        <v>1153</v>
      </c>
      <c r="G25" s="2" t="s">
        <v>21</v>
      </c>
      <c r="H25" s="2">
        <v>0.99999999989999999</v>
      </c>
      <c r="I25" s="2" t="s">
        <v>1154</v>
      </c>
      <c r="J25" s="2" t="s">
        <v>1155</v>
      </c>
    </row>
    <row r="26" spans="1:10" ht="10.5" customHeight="1" x14ac:dyDescent="0.3">
      <c r="A26" s="2" t="s">
        <v>1156</v>
      </c>
      <c r="B26" s="2">
        <v>4.2857234521818796E-3</v>
      </c>
      <c r="C26" s="2">
        <v>0.99990155089479904</v>
      </c>
      <c r="D26" s="2">
        <v>2</v>
      </c>
      <c r="E26" s="2">
        <v>6</v>
      </c>
      <c r="F26" s="2" t="s">
        <v>1157</v>
      </c>
      <c r="G26" s="2" t="s">
        <v>94</v>
      </c>
      <c r="H26" s="2">
        <v>0.99999999989999999</v>
      </c>
      <c r="I26" s="2" t="s">
        <v>1158</v>
      </c>
      <c r="J26" s="2" t="s">
        <v>1119</v>
      </c>
    </row>
    <row r="27" spans="1:10" ht="10.5" customHeight="1" x14ac:dyDescent="0.3">
      <c r="A27" s="2" t="s">
        <v>1159</v>
      </c>
      <c r="B27" s="2">
        <v>4.3072058591910999E-3</v>
      </c>
      <c r="C27" s="2">
        <v>0.99931955084659896</v>
      </c>
      <c r="D27" s="2">
        <v>5</v>
      </c>
      <c r="E27" s="2">
        <v>60</v>
      </c>
      <c r="F27" s="2" t="s">
        <v>1160</v>
      </c>
      <c r="G27" s="2" t="s">
        <v>21</v>
      </c>
      <c r="H27" s="2">
        <v>0.99999999989999999</v>
      </c>
      <c r="I27" s="2" t="s">
        <v>1161</v>
      </c>
      <c r="J27" s="2" t="s">
        <v>1162</v>
      </c>
    </row>
    <row r="28" spans="1:10" ht="10.5" customHeight="1" x14ac:dyDescent="0.3">
      <c r="A28" s="2" t="s">
        <v>1163</v>
      </c>
      <c r="B28" s="2">
        <v>4.6446275854207502E-3</v>
      </c>
      <c r="C28" s="2">
        <v>0.99867966718147405</v>
      </c>
      <c r="D28" s="2">
        <v>9</v>
      </c>
      <c r="E28" s="2">
        <v>181</v>
      </c>
      <c r="F28" s="2" t="s">
        <v>1164</v>
      </c>
      <c r="G28" s="2" t="s">
        <v>21</v>
      </c>
      <c r="H28" s="2">
        <v>0.99999999989999999</v>
      </c>
      <c r="I28" s="2" t="s">
        <v>1165</v>
      </c>
      <c r="J28" s="2" t="s">
        <v>1166</v>
      </c>
    </row>
    <row r="29" spans="1:10" ht="10.5" customHeight="1" x14ac:dyDescent="0.3">
      <c r="A29" s="2" t="s">
        <v>1167</v>
      </c>
      <c r="B29" s="2">
        <v>5.1377721070948804E-3</v>
      </c>
      <c r="C29" s="2">
        <v>0.99915065396185399</v>
      </c>
      <c r="D29" s="2">
        <v>5</v>
      </c>
      <c r="E29" s="2">
        <v>65</v>
      </c>
      <c r="F29" s="2" t="s">
        <v>1168</v>
      </c>
      <c r="G29" s="2" t="s">
        <v>94</v>
      </c>
      <c r="H29" s="2">
        <v>0.99999999989999999</v>
      </c>
      <c r="I29" s="2" t="s">
        <v>1169</v>
      </c>
      <c r="J29" s="2" t="s">
        <v>1170</v>
      </c>
    </row>
    <row r="30" spans="1:10" ht="10.5" customHeight="1" x14ac:dyDescent="0.3">
      <c r="A30" s="2" t="s">
        <v>1171</v>
      </c>
      <c r="B30" s="2">
        <v>5.3262910603673903E-3</v>
      </c>
      <c r="C30" s="2">
        <v>0.99959573245626798</v>
      </c>
      <c r="D30" s="2">
        <v>3</v>
      </c>
      <c r="E30" s="2">
        <v>21</v>
      </c>
      <c r="F30" s="2" t="s">
        <v>1172</v>
      </c>
      <c r="G30" s="2" t="s">
        <v>21</v>
      </c>
      <c r="H30" s="2">
        <v>0.99999999989999999</v>
      </c>
      <c r="I30" s="2" t="s">
        <v>1173</v>
      </c>
      <c r="J30" s="2" t="s">
        <v>1174</v>
      </c>
    </row>
    <row r="31" spans="1:10" ht="10.5" customHeight="1" x14ac:dyDescent="0.3">
      <c r="A31" s="2" t="s">
        <v>1175</v>
      </c>
      <c r="B31" s="2">
        <v>5.8854400655646601E-3</v>
      </c>
      <c r="C31" s="2">
        <v>0.99899439124963696</v>
      </c>
      <c r="D31" s="2">
        <v>5</v>
      </c>
      <c r="E31" s="2">
        <v>66</v>
      </c>
      <c r="F31" s="2" t="s">
        <v>1176</v>
      </c>
      <c r="G31" s="2" t="s">
        <v>21</v>
      </c>
      <c r="H31" s="2">
        <v>0.99999999989999999</v>
      </c>
      <c r="I31" s="2" t="s">
        <v>1177</v>
      </c>
      <c r="J31" s="2" t="s">
        <v>1178</v>
      </c>
    </row>
    <row r="32" spans="1:10" ht="10.5" customHeight="1" x14ac:dyDescent="0.3">
      <c r="A32" s="2" t="s">
        <v>1179</v>
      </c>
      <c r="B32" s="2">
        <v>5.9139321280715198E-3</v>
      </c>
      <c r="C32" s="2">
        <v>0.99983068701942202</v>
      </c>
      <c r="D32" s="2">
        <v>2</v>
      </c>
      <c r="E32" s="2">
        <v>7</v>
      </c>
      <c r="F32" s="2" t="s">
        <v>1180</v>
      </c>
      <c r="G32" s="2" t="s">
        <v>94</v>
      </c>
      <c r="H32" s="2">
        <v>0.99999999989999999</v>
      </c>
      <c r="I32" s="2" t="s">
        <v>1181</v>
      </c>
      <c r="J32" s="2" t="s">
        <v>1182</v>
      </c>
    </row>
    <row r="33" spans="1:10" ht="10.5" customHeight="1" x14ac:dyDescent="0.3">
      <c r="A33" s="2" t="s">
        <v>1183</v>
      </c>
      <c r="B33" s="2">
        <v>6.9042118700226298E-3</v>
      </c>
      <c r="C33" s="2">
        <v>0.99941907447366596</v>
      </c>
      <c r="D33" s="2">
        <v>3</v>
      </c>
      <c r="E33" s="2">
        <v>23</v>
      </c>
      <c r="F33" s="2" t="s">
        <v>1184</v>
      </c>
      <c r="G33" s="2" t="s">
        <v>21</v>
      </c>
      <c r="H33" s="2">
        <v>0.99999999989999999</v>
      </c>
      <c r="I33" s="2" t="s">
        <v>1185</v>
      </c>
      <c r="J33" s="2" t="s">
        <v>1174</v>
      </c>
    </row>
    <row r="34" spans="1:10" ht="10.5" customHeight="1" x14ac:dyDescent="0.3">
      <c r="A34" s="2" t="s">
        <v>1186</v>
      </c>
      <c r="B34" s="2">
        <v>7.0739332455690704E-3</v>
      </c>
      <c r="C34" s="2">
        <v>0.99873447931759196</v>
      </c>
      <c r="D34" s="2">
        <v>5</v>
      </c>
      <c r="E34" s="2">
        <v>69</v>
      </c>
      <c r="F34" s="2" t="s">
        <v>1187</v>
      </c>
      <c r="G34" s="2" t="s">
        <v>21</v>
      </c>
      <c r="H34" s="2">
        <v>0.99999999989999999</v>
      </c>
      <c r="I34" s="2" t="s">
        <v>1188</v>
      </c>
      <c r="J34" s="2" t="s">
        <v>1178</v>
      </c>
    </row>
    <row r="35" spans="1:10" ht="10.5" customHeight="1" x14ac:dyDescent="0.3">
      <c r="A35" s="2" t="s">
        <v>166</v>
      </c>
      <c r="B35" s="2">
        <v>7.4787457714523501E-3</v>
      </c>
      <c r="C35" s="2">
        <v>0.99897449159861595</v>
      </c>
      <c r="D35" s="2">
        <v>4</v>
      </c>
      <c r="E35" s="2">
        <v>44</v>
      </c>
      <c r="F35" s="2" t="s">
        <v>167</v>
      </c>
      <c r="G35" s="2" t="s">
        <v>94</v>
      </c>
      <c r="H35" s="2">
        <v>0.99999999989999999</v>
      </c>
      <c r="I35" s="2" t="s">
        <v>168</v>
      </c>
      <c r="J35" s="2" t="s">
        <v>1189</v>
      </c>
    </row>
    <row r="36" spans="1:10" ht="10.5" customHeight="1" x14ac:dyDescent="0.3">
      <c r="A36" s="2" t="s">
        <v>1190</v>
      </c>
      <c r="B36" s="2">
        <v>7.7998937726809197E-3</v>
      </c>
      <c r="C36" s="2">
        <v>0.99973233344031498</v>
      </c>
      <c r="D36" s="2">
        <v>2</v>
      </c>
      <c r="E36" s="2">
        <v>8</v>
      </c>
      <c r="F36" s="2" t="s">
        <v>1191</v>
      </c>
      <c r="G36" s="2" t="s">
        <v>21</v>
      </c>
      <c r="H36" s="2">
        <v>0.99999999989999999</v>
      </c>
      <c r="I36" s="2" t="s">
        <v>1192</v>
      </c>
      <c r="J36" s="2" t="s">
        <v>1193</v>
      </c>
    </row>
    <row r="37" spans="1:10" ht="10.5" customHeight="1" x14ac:dyDescent="0.3">
      <c r="A37" s="2" t="s">
        <v>1194</v>
      </c>
      <c r="B37" s="2">
        <v>8.0623753921759307E-3</v>
      </c>
      <c r="C37" s="2">
        <v>0.99850887149118395</v>
      </c>
      <c r="D37" s="2">
        <v>5</v>
      </c>
      <c r="E37" s="2">
        <v>72</v>
      </c>
      <c r="F37" s="2" t="s">
        <v>1195</v>
      </c>
      <c r="G37" s="2" t="s">
        <v>21</v>
      </c>
      <c r="H37" s="2">
        <v>0.99999999989999999</v>
      </c>
      <c r="I37" s="2" t="s">
        <v>1196</v>
      </c>
      <c r="J37" s="2" t="s">
        <v>1197</v>
      </c>
    </row>
    <row r="38" spans="1:10" ht="10.5" customHeight="1" x14ac:dyDescent="0.3">
      <c r="A38" s="2" t="s">
        <v>1198</v>
      </c>
      <c r="B38" s="2">
        <v>8.0623753921759307E-3</v>
      </c>
      <c r="C38" s="2">
        <v>0.99850887149118395</v>
      </c>
      <c r="D38" s="2">
        <v>5</v>
      </c>
      <c r="E38" s="2">
        <v>72</v>
      </c>
      <c r="F38" s="2" t="s">
        <v>1199</v>
      </c>
      <c r="G38" s="2" t="s">
        <v>21</v>
      </c>
      <c r="H38" s="2">
        <v>0.99999999989999999</v>
      </c>
      <c r="I38" s="2" t="s">
        <v>1200</v>
      </c>
      <c r="J38" s="2" t="s">
        <v>1197</v>
      </c>
    </row>
    <row r="39" spans="1:10" ht="10.5" customHeight="1" x14ac:dyDescent="0.3">
      <c r="A39" s="2" t="s">
        <v>1201</v>
      </c>
      <c r="B39" s="2">
        <v>8.3062468409332603E-3</v>
      </c>
      <c r="C39" s="2">
        <v>0.99786030846482898</v>
      </c>
      <c r="D39" s="2">
        <v>7</v>
      </c>
      <c r="E39" s="2">
        <v>128</v>
      </c>
      <c r="F39" s="2" t="s">
        <v>1202</v>
      </c>
      <c r="G39" s="2" t="s">
        <v>21</v>
      </c>
      <c r="H39" s="2">
        <v>0.99999999989999999</v>
      </c>
      <c r="I39" s="2" t="s">
        <v>1203</v>
      </c>
      <c r="J39" s="2" t="s">
        <v>1204</v>
      </c>
    </row>
    <row r="40" spans="1:10" ht="10.5" customHeight="1" x14ac:dyDescent="0.3">
      <c r="A40" s="2" t="s">
        <v>1205</v>
      </c>
      <c r="B40" s="2">
        <v>8.5710123876145301E-3</v>
      </c>
      <c r="C40" s="2">
        <v>0.99877327958046402</v>
      </c>
      <c r="D40" s="2">
        <v>4</v>
      </c>
      <c r="E40" s="2">
        <v>47</v>
      </c>
      <c r="F40" s="2" t="s">
        <v>1206</v>
      </c>
      <c r="G40" s="2" t="s">
        <v>21</v>
      </c>
      <c r="H40" s="2">
        <v>0.99999999989999999</v>
      </c>
      <c r="I40" s="2" t="s">
        <v>1207</v>
      </c>
      <c r="J40" s="2" t="s">
        <v>1208</v>
      </c>
    </row>
    <row r="41" spans="1:10" ht="10.5" customHeight="1" x14ac:dyDescent="0.3">
      <c r="A41" s="2" t="s">
        <v>1209</v>
      </c>
      <c r="B41" s="2">
        <v>8.6895940764103903E-3</v>
      </c>
      <c r="C41" s="2">
        <v>0.99968454366097104</v>
      </c>
      <c r="D41" s="2">
        <v>2</v>
      </c>
      <c r="E41" s="2">
        <v>8</v>
      </c>
      <c r="F41" s="2" t="s">
        <v>1210</v>
      </c>
      <c r="G41" s="2" t="s">
        <v>21</v>
      </c>
      <c r="H41" s="2">
        <v>0.99999999989999999</v>
      </c>
      <c r="I41" s="2" t="s">
        <v>1211</v>
      </c>
      <c r="J41" s="2" t="s">
        <v>1212</v>
      </c>
    </row>
    <row r="42" spans="1:10" ht="10.5" customHeight="1" x14ac:dyDescent="0.3">
      <c r="A42" s="2" t="s">
        <v>1213</v>
      </c>
      <c r="B42" s="2">
        <v>9.7396431307044205E-3</v>
      </c>
      <c r="C42" s="2">
        <v>0.99906072501362397</v>
      </c>
      <c r="D42" s="2">
        <v>3</v>
      </c>
      <c r="E42" s="2">
        <v>26</v>
      </c>
      <c r="F42" s="2" t="s">
        <v>1214</v>
      </c>
      <c r="G42" s="2" t="s">
        <v>21</v>
      </c>
      <c r="H42" s="2">
        <v>0.99999999989999999</v>
      </c>
      <c r="I42" s="2" t="s">
        <v>1215</v>
      </c>
      <c r="J42" s="2" t="s">
        <v>1174</v>
      </c>
    </row>
    <row r="43" spans="1:10" ht="10.5" customHeight="1" x14ac:dyDescent="0.3">
      <c r="A43" s="2" t="s">
        <v>1216</v>
      </c>
      <c r="B43" s="2">
        <v>9.7396431307044205E-3</v>
      </c>
      <c r="C43" s="2">
        <v>0.99906072501362397</v>
      </c>
      <c r="D43" s="2">
        <v>3</v>
      </c>
      <c r="E43" s="2">
        <v>26</v>
      </c>
      <c r="F43" s="2" t="s">
        <v>1217</v>
      </c>
      <c r="G43" s="2" t="s">
        <v>21</v>
      </c>
      <c r="H43" s="2">
        <v>0.99999999989999999</v>
      </c>
      <c r="I43" s="2" t="s">
        <v>1218</v>
      </c>
      <c r="J43" s="2" t="s">
        <v>1174</v>
      </c>
    </row>
    <row r="44" spans="1:10" ht="10.5" customHeight="1" x14ac:dyDescent="0.3">
      <c r="A44" s="2" t="s">
        <v>1219</v>
      </c>
      <c r="B44" s="2">
        <v>9.90447805194037E-3</v>
      </c>
      <c r="C44" s="2">
        <v>0.99851865820034902</v>
      </c>
      <c r="D44" s="2">
        <v>4</v>
      </c>
      <c r="E44" s="2">
        <v>49</v>
      </c>
      <c r="F44" s="2" t="s">
        <v>1220</v>
      </c>
      <c r="G44" s="2" t="s">
        <v>21</v>
      </c>
      <c r="H44" s="2">
        <v>0.99999999989999999</v>
      </c>
      <c r="I44" s="2" t="s">
        <v>1221</v>
      </c>
      <c r="J44" s="2" t="s">
        <v>1208</v>
      </c>
    </row>
    <row r="45" spans="1:10" ht="10.5" customHeight="1" x14ac:dyDescent="0.3">
      <c r="A45" s="2" t="s">
        <v>1222</v>
      </c>
      <c r="B45" s="2">
        <v>9.9278209943612205E-3</v>
      </c>
      <c r="C45" s="2">
        <v>0.99851415069320604</v>
      </c>
      <c r="D45" s="2">
        <v>4</v>
      </c>
      <c r="E45" s="2">
        <v>49</v>
      </c>
      <c r="F45" s="2" t="s">
        <v>1223</v>
      </c>
      <c r="G45" s="2" t="s">
        <v>21</v>
      </c>
      <c r="H45" s="2">
        <v>0.99999999989999999</v>
      </c>
      <c r="I45" s="2" t="s">
        <v>1224</v>
      </c>
      <c r="J45" s="2" t="s">
        <v>1208</v>
      </c>
    </row>
    <row r="46" spans="1:10" ht="10.5" customHeight="1" x14ac:dyDescent="0.3">
      <c r="A46" s="2" t="s">
        <v>106</v>
      </c>
      <c r="B46" s="2">
        <v>9.9630383543806208E-3</v>
      </c>
      <c r="C46" s="2">
        <v>0.99903433208008996</v>
      </c>
      <c r="D46" s="2">
        <v>3</v>
      </c>
      <c r="E46" s="2">
        <v>25</v>
      </c>
      <c r="F46" s="2" t="s">
        <v>107</v>
      </c>
      <c r="G46" s="2" t="s">
        <v>94</v>
      </c>
      <c r="H46" s="2">
        <v>0.99999999989999999</v>
      </c>
      <c r="I46" s="2" t="s">
        <v>108</v>
      </c>
      <c r="J46" s="2" t="s">
        <v>1225</v>
      </c>
    </row>
    <row r="47" spans="1:10" ht="10.5" customHeight="1" x14ac:dyDescent="0.3">
      <c r="A47" s="2" t="s">
        <v>1226</v>
      </c>
      <c r="B47" s="2">
        <v>1.0724765600709099E-2</v>
      </c>
      <c r="C47" s="2">
        <v>0.99835676789775196</v>
      </c>
      <c r="D47" s="2">
        <v>4</v>
      </c>
      <c r="E47" s="2">
        <v>50</v>
      </c>
      <c r="F47" s="2" t="s">
        <v>1227</v>
      </c>
      <c r="G47" s="2" t="s">
        <v>94</v>
      </c>
      <c r="H47" s="2">
        <v>0.99999999989999999</v>
      </c>
      <c r="I47" s="2" t="s">
        <v>1228</v>
      </c>
      <c r="J47" s="2" t="s">
        <v>1229</v>
      </c>
    </row>
    <row r="48" spans="1:10" ht="10.5" customHeight="1" x14ac:dyDescent="0.3">
      <c r="A48" s="2" t="s">
        <v>1230</v>
      </c>
      <c r="B48" s="2">
        <v>1.10706817777954E-2</v>
      </c>
      <c r="C48" s="2">
        <v>0.99953110576072601</v>
      </c>
      <c r="D48" s="2">
        <v>2</v>
      </c>
      <c r="E48" s="2">
        <v>9</v>
      </c>
      <c r="F48" s="2" t="s">
        <v>1231</v>
      </c>
      <c r="G48" s="2" t="s">
        <v>21</v>
      </c>
      <c r="H48" s="2">
        <v>0.99999999989999999</v>
      </c>
      <c r="I48" s="2" t="s">
        <v>1232</v>
      </c>
      <c r="J48" s="2" t="s">
        <v>1212</v>
      </c>
    </row>
    <row r="49" spans="1:10" ht="10.5" customHeight="1" x14ac:dyDescent="0.3">
      <c r="A49" s="2" t="s">
        <v>1233</v>
      </c>
      <c r="B49" s="2">
        <v>1.10984393134455E-2</v>
      </c>
      <c r="C49" s="2">
        <v>0.998873633172914</v>
      </c>
      <c r="D49" s="2">
        <v>3</v>
      </c>
      <c r="E49" s="2">
        <v>27</v>
      </c>
      <c r="F49" s="2" t="s">
        <v>1234</v>
      </c>
      <c r="G49" s="2" t="s">
        <v>21</v>
      </c>
      <c r="H49" s="2">
        <v>0.99999999989999999</v>
      </c>
      <c r="I49" s="2" t="s">
        <v>1235</v>
      </c>
      <c r="J49" s="2" t="s">
        <v>1236</v>
      </c>
    </row>
    <row r="50" spans="1:10" ht="10.5" customHeight="1" x14ac:dyDescent="0.3">
      <c r="A50" s="2" t="s">
        <v>1237</v>
      </c>
      <c r="B50" s="2">
        <v>1.12292146217944E-2</v>
      </c>
      <c r="C50" s="2">
        <v>0.99825971357814502</v>
      </c>
      <c r="D50" s="2">
        <v>4</v>
      </c>
      <c r="E50" s="2">
        <v>48</v>
      </c>
      <c r="F50" s="2" t="s">
        <v>1238</v>
      </c>
      <c r="G50" s="2" t="s">
        <v>21</v>
      </c>
      <c r="H50" s="2">
        <v>0.99999999989999999</v>
      </c>
      <c r="I50" s="2" t="s">
        <v>1239</v>
      </c>
      <c r="J50" s="2" t="s">
        <v>1240</v>
      </c>
    </row>
    <row r="51" spans="1:10" ht="10.5" customHeight="1" x14ac:dyDescent="0.3">
      <c r="A51" s="2" t="s">
        <v>1241</v>
      </c>
      <c r="B51" s="2">
        <v>1.1998981594438801E-2</v>
      </c>
      <c r="C51" s="2">
        <v>0.99874317686252101</v>
      </c>
      <c r="D51" s="2">
        <v>3</v>
      </c>
      <c r="E51" s="2">
        <v>28</v>
      </c>
      <c r="F51" s="2" t="s">
        <v>1242</v>
      </c>
      <c r="G51" s="2" t="s">
        <v>94</v>
      </c>
      <c r="H51" s="2">
        <v>0.99999999989999999</v>
      </c>
      <c r="I51" s="2" t="s">
        <v>1243</v>
      </c>
      <c r="J51" s="2" t="s">
        <v>1244</v>
      </c>
    </row>
    <row r="52" spans="1:10" ht="10.5" customHeight="1" x14ac:dyDescent="0.3">
      <c r="A52" s="2" t="s">
        <v>1245</v>
      </c>
      <c r="B52" s="2">
        <v>1.21772656144677E-2</v>
      </c>
      <c r="C52" s="2">
        <v>0.99944620289689401</v>
      </c>
      <c r="D52" s="2">
        <v>2</v>
      </c>
      <c r="E52" s="2">
        <v>10</v>
      </c>
      <c r="F52" s="2" t="s">
        <v>1246</v>
      </c>
      <c r="G52" s="2" t="s">
        <v>21</v>
      </c>
      <c r="H52" s="2">
        <v>0.99999999989999999</v>
      </c>
      <c r="I52" s="2" t="s">
        <v>1247</v>
      </c>
      <c r="J52" s="2" t="s">
        <v>1193</v>
      </c>
    </row>
    <row r="53" spans="1:10" ht="10.5" customHeight="1" x14ac:dyDescent="0.3">
      <c r="A53" s="2" t="s">
        <v>1248</v>
      </c>
      <c r="B53" s="2">
        <v>1.2182149092428899E-2</v>
      </c>
      <c r="C53" s="2">
        <v>0.99944586421122805</v>
      </c>
      <c r="D53" s="2">
        <v>2</v>
      </c>
      <c r="E53" s="2">
        <v>10</v>
      </c>
      <c r="F53" s="2" t="s">
        <v>1249</v>
      </c>
      <c r="G53" s="2" t="s">
        <v>94</v>
      </c>
      <c r="H53" s="2">
        <v>0.99999999989999999</v>
      </c>
      <c r="I53" s="2" t="s">
        <v>1250</v>
      </c>
      <c r="J53" s="2" t="s">
        <v>1182</v>
      </c>
    </row>
    <row r="54" spans="1:10" ht="10.5" customHeight="1" x14ac:dyDescent="0.3">
      <c r="A54" s="2" t="s">
        <v>1251</v>
      </c>
      <c r="B54" s="2">
        <v>1.2290472389956199E-2</v>
      </c>
      <c r="C54" s="2">
        <v>0.99870116903742601</v>
      </c>
      <c r="D54" s="2">
        <v>3</v>
      </c>
      <c r="E54" s="2">
        <v>28</v>
      </c>
      <c r="F54" s="2" t="s">
        <v>1252</v>
      </c>
      <c r="G54" s="2" t="s">
        <v>21</v>
      </c>
      <c r="H54" s="2">
        <v>0.99999999989999999</v>
      </c>
      <c r="I54" s="2" t="s">
        <v>1253</v>
      </c>
      <c r="J54" s="2" t="s">
        <v>1236</v>
      </c>
    </row>
    <row r="55" spans="1:10" ht="10.5" customHeight="1" x14ac:dyDescent="0.3">
      <c r="A55" s="2" t="s">
        <v>1254</v>
      </c>
      <c r="B55" s="2">
        <v>1.2465667005255201E-2</v>
      </c>
      <c r="C55" s="2">
        <v>0.99942607746642997</v>
      </c>
      <c r="D55" s="2">
        <v>2</v>
      </c>
      <c r="E55" s="2">
        <v>10</v>
      </c>
      <c r="F55" s="2" t="s">
        <v>1255</v>
      </c>
      <c r="G55" s="2" t="s">
        <v>38</v>
      </c>
      <c r="H55" s="2">
        <v>0.99999999989999999</v>
      </c>
      <c r="I55" s="2" t="s">
        <v>1256</v>
      </c>
      <c r="J55" s="2" t="s">
        <v>1115</v>
      </c>
    </row>
    <row r="56" spans="1:10" ht="10.5" customHeight="1" x14ac:dyDescent="0.3">
      <c r="A56" s="2" t="s">
        <v>1257</v>
      </c>
      <c r="B56" s="2">
        <v>1.47241830741952E-2</v>
      </c>
      <c r="C56" s="2">
        <v>0.99924750700510001</v>
      </c>
      <c r="D56" s="2">
        <v>2</v>
      </c>
      <c r="E56" s="2">
        <v>11</v>
      </c>
      <c r="F56" s="2" t="s">
        <v>1258</v>
      </c>
      <c r="G56" s="2" t="s">
        <v>21</v>
      </c>
      <c r="H56" s="2">
        <v>0.99999999989999999</v>
      </c>
      <c r="I56" s="2" t="s">
        <v>1259</v>
      </c>
      <c r="J56" s="2" t="s">
        <v>1260</v>
      </c>
    </row>
    <row r="57" spans="1:10" ht="10.5" customHeight="1" x14ac:dyDescent="0.3">
      <c r="A57" s="2" t="s">
        <v>1261</v>
      </c>
      <c r="B57" s="2">
        <v>1.47404843451307E-2</v>
      </c>
      <c r="C57" s="2">
        <v>0.99924623435966597</v>
      </c>
      <c r="D57" s="2">
        <v>2</v>
      </c>
      <c r="E57" s="2">
        <v>11</v>
      </c>
      <c r="F57" s="2" t="s">
        <v>1262</v>
      </c>
      <c r="G57" s="2" t="s">
        <v>94</v>
      </c>
      <c r="H57" s="2">
        <v>0.99999999989999999</v>
      </c>
      <c r="I57" s="2" t="s">
        <v>1263</v>
      </c>
      <c r="J57" s="2" t="s">
        <v>1182</v>
      </c>
    </row>
    <row r="58" spans="1:10" ht="10.5" customHeight="1" x14ac:dyDescent="0.3">
      <c r="A58" s="2" t="s">
        <v>1264</v>
      </c>
      <c r="B58" s="2">
        <v>1.47902349770244E-2</v>
      </c>
      <c r="C58" s="2">
        <v>0.99831751272436697</v>
      </c>
      <c r="D58" s="2">
        <v>3</v>
      </c>
      <c r="E58" s="2">
        <v>30</v>
      </c>
      <c r="F58" s="2" t="s">
        <v>1265</v>
      </c>
      <c r="G58" s="2" t="s">
        <v>21</v>
      </c>
      <c r="H58" s="2">
        <v>0.99999999989999999</v>
      </c>
      <c r="I58" s="2" t="s">
        <v>1266</v>
      </c>
      <c r="J58" s="2" t="s">
        <v>1174</v>
      </c>
    </row>
    <row r="59" spans="1:10" ht="10.5" customHeight="1" x14ac:dyDescent="0.3">
      <c r="A59" s="2" t="s">
        <v>1267</v>
      </c>
      <c r="B59" s="2">
        <v>1.52712878548656E-2</v>
      </c>
      <c r="C59" s="2">
        <v>0.99667672351937597</v>
      </c>
      <c r="D59" s="2">
        <v>5</v>
      </c>
      <c r="E59" s="2">
        <v>84</v>
      </c>
      <c r="F59" s="2" t="s">
        <v>1268</v>
      </c>
      <c r="G59" s="2" t="s">
        <v>21</v>
      </c>
      <c r="H59" s="2">
        <v>0.99999999989999999</v>
      </c>
      <c r="I59" s="2" t="s">
        <v>1269</v>
      </c>
      <c r="J59" s="2" t="s">
        <v>1197</v>
      </c>
    </row>
    <row r="60" spans="1:10" ht="10.5" customHeight="1" x14ac:dyDescent="0.3">
      <c r="A60" s="2" t="s">
        <v>1270</v>
      </c>
      <c r="B60" s="2">
        <v>1.52712878548656E-2</v>
      </c>
      <c r="C60" s="2">
        <v>0.99667672351937597</v>
      </c>
      <c r="D60" s="2">
        <v>5</v>
      </c>
      <c r="E60" s="2">
        <v>84</v>
      </c>
      <c r="F60" s="2" t="s">
        <v>1271</v>
      </c>
      <c r="G60" s="2" t="s">
        <v>21</v>
      </c>
      <c r="H60" s="2">
        <v>0.99999999989999999</v>
      </c>
      <c r="I60" s="2" t="s">
        <v>1272</v>
      </c>
      <c r="J60" s="2" t="s">
        <v>1197</v>
      </c>
    </row>
    <row r="61" spans="1:10" ht="10.5" customHeight="1" x14ac:dyDescent="0.3">
      <c r="A61" s="2" t="s">
        <v>1273</v>
      </c>
      <c r="B61" s="2">
        <v>1.6157328605637299E-2</v>
      </c>
      <c r="C61" s="2">
        <v>0.99913277032807002</v>
      </c>
      <c r="D61" s="2">
        <v>2</v>
      </c>
      <c r="E61" s="2">
        <v>11</v>
      </c>
      <c r="F61" s="2" t="s">
        <v>1274</v>
      </c>
      <c r="G61" s="2" t="s">
        <v>21</v>
      </c>
      <c r="H61" s="2">
        <v>0.99999999989999999</v>
      </c>
      <c r="I61" s="2" t="s">
        <v>1275</v>
      </c>
      <c r="J61" s="2" t="s">
        <v>1212</v>
      </c>
    </row>
    <row r="62" spans="1:10" ht="10.5" customHeight="1" x14ac:dyDescent="0.3">
      <c r="A62" s="2" t="s">
        <v>1276</v>
      </c>
      <c r="B62" s="2">
        <v>1.7126647699028601E-2</v>
      </c>
      <c r="C62" s="2">
        <v>0.99905196723356604</v>
      </c>
      <c r="D62" s="2">
        <v>2</v>
      </c>
      <c r="E62" s="2">
        <v>11</v>
      </c>
      <c r="F62" s="2" t="s">
        <v>1277</v>
      </c>
      <c r="G62" s="2" t="s">
        <v>21</v>
      </c>
      <c r="H62" s="2">
        <v>0.99999999989999999</v>
      </c>
      <c r="I62" s="2" t="s">
        <v>1278</v>
      </c>
      <c r="J62" s="2" t="s">
        <v>1279</v>
      </c>
    </row>
    <row r="63" spans="1:10" ht="10.5" customHeight="1" x14ac:dyDescent="0.3">
      <c r="A63" s="2" t="s">
        <v>1280</v>
      </c>
      <c r="B63" s="2">
        <v>1.74289599271879E-2</v>
      </c>
      <c r="C63" s="2">
        <v>0.99901294950145902</v>
      </c>
      <c r="D63" s="2">
        <v>2</v>
      </c>
      <c r="E63" s="2">
        <v>12</v>
      </c>
      <c r="F63" s="2" t="s">
        <v>1281</v>
      </c>
      <c r="G63" s="2" t="s">
        <v>21</v>
      </c>
      <c r="H63" s="2">
        <v>0.99999999989999999</v>
      </c>
      <c r="I63" s="2" t="s">
        <v>1282</v>
      </c>
      <c r="J63" s="2" t="s">
        <v>1283</v>
      </c>
    </row>
    <row r="64" spans="1:10" ht="10.5" customHeight="1" x14ac:dyDescent="0.3">
      <c r="A64" s="2" t="s">
        <v>1284</v>
      </c>
      <c r="B64" s="2">
        <v>1.74613256023094E-2</v>
      </c>
      <c r="C64" s="2">
        <v>0.99901014464453097</v>
      </c>
      <c r="D64" s="2">
        <v>2</v>
      </c>
      <c r="E64" s="2">
        <v>12</v>
      </c>
      <c r="F64" s="2" t="s">
        <v>1285</v>
      </c>
      <c r="G64" s="2" t="s">
        <v>21</v>
      </c>
      <c r="H64" s="2">
        <v>0.99999999989999999</v>
      </c>
      <c r="I64" s="2" t="s">
        <v>1286</v>
      </c>
      <c r="J64" s="2" t="s">
        <v>1105</v>
      </c>
    </row>
    <row r="65" spans="1:10" ht="10.5" customHeight="1" x14ac:dyDescent="0.3">
      <c r="A65" s="2" t="s">
        <v>1287</v>
      </c>
      <c r="B65" s="2">
        <v>1.75180749212232E-2</v>
      </c>
      <c r="C65" s="2">
        <v>0.99900521988438595</v>
      </c>
      <c r="D65" s="2">
        <v>2</v>
      </c>
      <c r="E65" s="2">
        <v>12</v>
      </c>
      <c r="F65" s="2" t="s">
        <v>1288</v>
      </c>
      <c r="G65" s="2" t="s">
        <v>94</v>
      </c>
      <c r="H65" s="2">
        <v>0.99999999989999999</v>
      </c>
      <c r="I65" s="2" t="s">
        <v>1289</v>
      </c>
      <c r="J65" s="2" t="s">
        <v>1182</v>
      </c>
    </row>
    <row r="66" spans="1:10" ht="10.5" customHeight="1" x14ac:dyDescent="0.3">
      <c r="A66" s="2" t="s">
        <v>1290</v>
      </c>
      <c r="B66" s="2">
        <v>1.8980096259695201E-2</v>
      </c>
      <c r="C66" s="2">
        <v>0.99653235324468503</v>
      </c>
      <c r="D66" s="2">
        <v>4</v>
      </c>
      <c r="E66" s="2">
        <v>59</v>
      </c>
      <c r="F66" s="2" t="s">
        <v>1291</v>
      </c>
      <c r="G66" s="2" t="s">
        <v>21</v>
      </c>
      <c r="H66" s="2">
        <v>0.99999999989999999</v>
      </c>
      <c r="I66" s="2" t="s">
        <v>1292</v>
      </c>
      <c r="J66" s="2" t="s">
        <v>1293</v>
      </c>
    </row>
    <row r="67" spans="1:10" ht="10.5" customHeight="1" x14ac:dyDescent="0.3">
      <c r="A67" s="2" t="s">
        <v>1294</v>
      </c>
      <c r="B67" s="2">
        <v>2.0372150365244E-2</v>
      </c>
      <c r="C67" s="2">
        <v>0.99873252268332402</v>
      </c>
      <c r="D67" s="2">
        <v>2</v>
      </c>
      <c r="E67" s="2">
        <v>13</v>
      </c>
      <c r="F67" s="2" t="s">
        <v>1295</v>
      </c>
      <c r="G67" s="2" t="s">
        <v>21</v>
      </c>
      <c r="H67" s="2">
        <v>0.99999999989999999</v>
      </c>
      <c r="I67" s="2" t="s">
        <v>1296</v>
      </c>
      <c r="J67" s="2" t="s">
        <v>1283</v>
      </c>
    </row>
    <row r="68" spans="1:10" ht="10.5" customHeight="1" x14ac:dyDescent="0.3">
      <c r="A68" s="2" t="s">
        <v>1297</v>
      </c>
      <c r="B68" s="2">
        <v>2.0417882002873099E-2</v>
      </c>
      <c r="C68" s="2">
        <v>0.99872816160452804</v>
      </c>
      <c r="D68" s="2">
        <v>2</v>
      </c>
      <c r="E68" s="2">
        <v>13</v>
      </c>
      <c r="F68" s="2" t="s">
        <v>1298</v>
      </c>
      <c r="G68" s="2" t="s">
        <v>21</v>
      </c>
      <c r="H68" s="2">
        <v>0.99999999989999999</v>
      </c>
      <c r="I68" s="2" t="s">
        <v>1299</v>
      </c>
      <c r="J68" s="2" t="s">
        <v>1182</v>
      </c>
    </row>
    <row r="69" spans="1:10" ht="10.5" customHeight="1" x14ac:dyDescent="0.3">
      <c r="A69" s="2" t="s">
        <v>1300</v>
      </c>
      <c r="B69" s="2">
        <v>2.0501369928914801E-2</v>
      </c>
      <c r="C69" s="2">
        <v>0.998720186298933</v>
      </c>
      <c r="D69" s="2">
        <v>2</v>
      </c>
      <c r="E69" s="2">
        <v>13</v>
      </c>
      <c r="F69" s="2" t="s">
        <v>1301</v>
      </c>
      <c r="G69" s="2" t="s">
        <v>21</v>
      </c>
      <c r="H69" s="2">
        <v>0.99999999989999999</v>
      </c>
      <c r="I69" s="2" t="s">
        <v>1302</v>
      </c>
      <c r="J69" s="2" t="s">
        <v>1303</v>
      </c>
    </row>
    <row r="70" spans="1:10" ht="10.5" customHeight="1" x14ac:dyDescent="0.3">
      <c r="A70" s="2" t="s">
        <v>1304</v>
      </c>
      <c r="B70" s="2">
        <v>2.05211020936403E-2</v>
      </c>
      <c r="C70" s="2">
        <v>0.99871829877199603</v>
      </c>
      <c r="D70" s="2">
        <v>2</v>
      </c>
      <c r="E70" s="2">
        <v>13</v>
      </c>
      <c r="F70" s="2" t="s">
        <v>1305</v>
      </c>
      <c r="G70" s="2" t="s">
        <v>94</v>
      </c>
      <c r="H70" s="2">
        <v>0.99999999989999999</v>
      </c>
      <c r="I70" s="2" t="s">
        <v>1306</v>
      </c>
      <c r="J70" s="2" t="s">
        <v>1307</v>
      </c>
    </row>
    <row r="71" spans="1:10" ht="10.5" customHeight="1" x14ac:dyDescent="0.3">
      <c r="A71" s="2" t="s">
        <v>1308</v>
      </c>
      <c r="B71" s="2">
        <v>2.07150148218785E-2</v>
      </c>
      <c r="C71" s="2">
        <v>0.99730467967177605</v>
      </c>
      <c r="D71" s="2">
        <v>3</v>
      </c>
      <c r="E71" s="2">
        <v>34</v>
      </c>
      <c r="F71" s="2" t="s">
        <v>1309</v>
      </c>
      <c r="G71" s="2" t="s">
        <v>94</v>
      </c>
      <c r="H71" s="2">
        <v>0.99999999989999999</v>
      </c>
      <c r="I71" s="2" t="s">
        <v>1310</v>
      </c>
      <c r="J71" s="2" t="s">
        <v>1147</v>
      </c>
    </row>
    <row r="72" spans="1:10" ht="10.5" customHeight="1" x14ac:dyDescent="0.3">
      <c r="A72" s="2" t="s">
        <v>138</v>
      </c>
      <c r="B72" s="2">
        <v>2.2273155782591599E-2</v>
      </c>
      <c r="C72" s="2">
        <v>0.99180043271291096</v>
      </c>
      <c r="D72" s="2">
        <v>9</v>
      </c>
      <c r="E72" s="2">
        <v>228</v>
      </c>
      <c r="F72" s="2" t="s">
        <v>139</v>
      </c>
      <c r="G72" s="2" t="s">
        <v>38</v>
      </c>
      <c r="H72" s="2">
        <v>0.99999999989999999</v>
      </c>
      <c r="I72" s="2" t="s">
        <v>140</v>
      </c>
      <c r="J72" s="2" t="s">
        <v>1311</v>
      </c>
    </row>
    <row r="73" spans="1:10" ht="10.5" customHeight="1" x14ac:dyDescent="0.3">
      <c r="A73" s="2" t="s">
        <v>1312</v>
      </c>
      <c r="B73" s="2">
        <v>2.2997386143982199E-2</v>
      </c>
      <c r="C73" s="2">
        <v>0.99148127191956803</v>
      </c>
      <c r="D73" s="2">
        <v>9</v>
      </c>
      <c r="E73" s="2">
        <v>239</v>
      </c>
      <c r="F73" s="2" t="s">
        <v>1313</v>
      </c>
      <c r="G73" s="2" t="s">
        <v>21</v>
      </c>
      <c r="H73" s="2">
        <v>0.99999999989999999</v>
      </c>
      <c r="I73" s="2" t="s">
        <v>1314</v>
      </c>
      <c r="J73" s="2" t="s">
        <v>1315</v>
      </c>
    </row>
    <row r="74" spans="1:10" ht="10.5" customHeight="1" x14ac:dyDescent="0.3">
      <c r="A74" s="2" t="s">
        <v>1316</v>
      </c>
      <c r="B74" s="2">
        <v>2.3038971227637602E-2</v>
      </c>
      <c r="C74" s="2">
        <v>0.99846947805367803</v>
      </c>
      <c r="D74" s="2">
        <v>2</v>
      </c>
      <c r="E74" s="2">
        <v>13</v>
      </c>
      <c r="F74" s="2" t="s">
        <v>1317</v>
      </c>
      <c r="G74" s="2" t="s">
        <v>21</v>
      </c>
      <c r="H74" s="2">
        <v>0.99999999989999999</v>
      </c>
      <c r="I74" s="2" t="s">
        <v>1318</v>
      </c>
      <c r="J74" s="2" t="s">
        <v>1182</v>
      </c>
    </row>
    <row r="75" spans="1:10" ht="10.5" customHeight="1" x14ac:dyDescent="0.3">
      <c r="A75" s="2" t="s">
        <v>1319</v>
      </c>
      <c r="B75" s="2">
        <v>2.3576788252178502E-2</v>
      </c>
      <c r="C75" s="2">
        <v>0.99839933408245995</v>
      </c>
      <c r="D75" s="2">
        <v>2</v>
      </c>
      <c r="E75" s="2">
        <v>14</v>
      </c>
      <c r="F75" s="2" t="s">
        <v>1320</v>
      </c>
      <c r="G75" s="2" t="s">
        <v>21</v>
      </c>
      <c r="H75" s="2">
        <v>0.99999999989999999</v>
      </c>
      <c r="I75" s="2" t="s">
        <v>1321</v>
      </c>
      <c r="J75" s="2" t="s">
        <v>1182</v>
      </c>
    </row>
    <row r="76" spans="1:10" ht="10.5" customHeight="1" x14ac:dyDescent="0.3">
      <c r="A76" s="2" t="s">
        <v>1322</v>
      </c>
      <c r="B76" s="2">
        <v>2.3626843906975298E-2</v>
      </c>
      <c r="C76" s="2">
        <v>0.99423671369849598</v>
      </c>
      <c r="D76" s="2">
        <v>5</v>
      </c>
      <c r="E76" s="2">
        <v>94</v>
      </c>
      <c r="F76" s="2" t="s">
        <v>1323</v>
      </c>
      <c r="G76" s="2" t="s">
        <v>21</v>
      </c>
      <c r="H76" s="2">
        <v>0.99999999989999999</v>
      </c>
      <c r="I76" s="2" t="s">
        <v>1324</v>
      </c>
      <c r="J76" s="2" t="s">
        <v>1197</v>
      </c>
    </row>
    <row r="77" spans="1:10" ht="10.5" customHeight="1" x14ac:dyDescent="0.3">
      <c r="A77" s="2" t="s">
        <v>1325</v>
      </c>
      <c r="B77" s="2">
        <v>2.40968747932594E-2</v>
      </c>
      <c r="C77" s="2">
        <v>0.994092109547699</v>
      </c>
      <c r="D77" s="2">
        <v>5</v>
      </c>
      <c r="E77" s="2">
        <v>94</v>
      </c>
      <c r="F77" s="2" t="s">
        <v>1326</v>
      </c>
      <c r="G77" s="2" t="s">
        <v>21</v>
      </c>
      <c r="H77" s="2">
        <v>0.99999999989999999</v>
      </c>
      <c r="I77" s="2" t="s">
        <v>1327</v>
      </c>
      <c r="J77" s="2" t="s">
        <v>1328</v>
      </c>
    </row>
    <row r="78" spans="1:10" ht="10.5" customHeight="1" x14ac:dyDescent="0.3">
      <c r="A78" s="2" t="s">
        <v>1329</v>
      </c>
      <c r="B78" s="2">
        <v>2.4253555823709801E-2</v>
      </c>
      <c r="C78" s="2">
        <v>0.99663878982585097</v>
      </c>
      <c r="D78" s="2">
        <v>3</v>
      </c>
      <c r="E78" s="2">
        <v>36</v>
      </c>
      <c r="F78" s="2" t="s">
        <v>1330</v>
      </c>
      <c r="G78" s="2" t="s">
        <v>21</v>
      </c>
      <c r="H78" s="2">
        <v>0.99999999989999999</v>
      </c>
      <c r="I78" s="2" t="s">
        <v>1331</v>
      </c>
      <c r="J78" s="2" t="s">
        <v>1332</v>
      </c>
    </row>
    <row r="79" spans="1:10" ht="10.5" customHeight="1" x14ac:dyDescent="0.3">
      <c r="A79" s="2" t="s">
        <v>1333</v>
      </c>
      <c r="B79" s="2">
        <v>2.6851152776387398E-2</v>
      </c>
      <c r="C79" s="2">
        <v>0.99806376974183997</v>
      </c>
      <c r="D79" s="2">
        <v>2</v>
      </c>
      <c r="E79" s="2">
        <v>13</v>
      </c>
      <c r="F79" s="2" t="s">
        <v>1334</v>
      </c>
      <c r="G79" s="2" t="s">
        <v>21</v>
      </c>
      <c r="H79" s="2">
        <v>0.99999999989999999</v>
      </c>
      <c r="I79" s="2" t="s">
        <v>1335</v>
      </c>
      <c r="J79" s="2" t="s">
        <v>1336</v>
      </c>
    </row>
    <row r="80" spans="1:10" ht="10.5" customHeight="1" x14ac:dyDescent="0.3">
      <c r="A80" s="2" t="s">
        <v>1337</v>
      </c>
      <c r="B80" s="2">
        <v>2.6930717033161501E-2</v>
      </c>
      <c r="C80" s="2">
        <v>0.99802086505546705</v>
      </c>
      <c r="D80" s="2">
        <v>2</v>
      </c>
      <c r="E80" s="2">
        <v>15</v>
      </c>
      <c r="F80" s="2" t="s">
        <v>1338</v>
      </c>
      <c r="G80" s="2" t="s">
        <v>94</v>
      </c>
      <c r="H80" s="2">
        <v>0.99999999989999999</v>
      </c>
      <c r="I80" s="2" t="s">
        <v>1339</v>
      </c>
      <c r="J80" s="2" t="s">
        <v>1182</v>
      </c>
    </row>
    <row r="81" spans="1:10" ht="10.5" customHeight="1" x14ac:dyDescent="0.3">
      <c r="A81" s="2" t="s">
        <v>1340</v>
      </c>
      <c r="B81" s="2">
        <v>2.7454112277050101E-2</v>
      </c>
      <c r="C81" s="2">
        <v>0.99192382250820499</v>
      </c>
      <c r="D81" s="2">
        <v>6</v>
      </c>
      <c r="E81" s="2">
        <v>132</v>
      </c>
      <c r="F81" s="2" t="s">
        <v>1341</v>
      </c>
      <c r="G81" s="2" t="s">
        <v>94</v>
      </c>
      <c r="H81" s="2">
        <v>0.99999999989999999</v>
      </c>
      <c r="I81" s="2" t="s">
        <v>1342</v>
      </c>
      <c r="J81" s="2" t="s">
        <v>1343</v>
      </c>
    </row>
    <row r="82" spans="1:10" ht="10.5" customHeight="1" x14ac:dyDescent="0.3">
      <c r="A82" s="2" t="s">
        <v>1344</v>
      </c>
      <c r="B82" s="2">
        <v>3.03127506824643E-2</v>
      </c>
      <c r="C82" s="2">
        <v>0.99760954255045298</v>
      </c>
      <c r="D82" s="2">
        <v>2</v>
      </c>
      <c r="E82" s="2">
        <v>16</v>
      </c>
      <c r="F82" s="2" t="s">
        <v>1345</v>
      </c>
      <c r="G82" s="2" t="s">
        <v>38</v>
      </c>
      <c r="H82" s="2">
        <v>0.99999999989999999</v>
      </c>
      <c r="I82" s="2" t="s">
        <v>1346</v>
      </c>
      <c r="J82" s="2" t="s">
        <v>1347</v>
      </c>
    </row>
    <row r="83" spans="1:10" ht="10.5" customHeight="1" x14ac:dyDescent="0.3">
      <c r="A83" s="2" t="s">
        <v>1348</v>
      </c>
      <c r="B83" s="2">
        <v>3.03127506824643E-2</v>
      </c>
      <c r="C83" s="2">
        <v>0.99760954255045298</v>
      </c>
      <c r="D83" s="2">
        <v>2</v>
      </c>
      <c r="E83" s="2">
        <v>16</v>
      </c>
      <c r="F83" s="2" t="s">
        <v>1349</v>
      </c>
      <c r="G83" s="2" t="s">
        <v>38</v>
      </c>
      <c r="H83" s="2">
        <v>0.99999999989999999</v>
      </c>
      <c r="I83" s="2" t="s">
        <v>1350</v>
      </c>
      <c r="J83" s="2" t="s">
        <v>1347</v>
      </c>
    </row>
    <row r="84" spans="1:10" ht="10.5" customHeight="1" x14ac:dyDescent="0.3">
      <c r="A84" s="2" t="s">
        <v>1351</v>
      </c>
      <c r="B84" s="2">
        <v>3.03127506824643E-2</v>
      </c>
      <c r="C84" s="2">
        <v>0.99760954255045298</v>
      </c>
      <c r="D84" s="2">
        <v>2</v>
      </c>
      <c r="E84" s="2">
        <v>16</v>
      </c>
      <c r="F84" s="2" t="s">
        <v>1352</v>
      </c>
      <c r="G84" s="2" t="s">
        <v>38</v>
      </c>
      <c r="H84" s="2">
        <v>0.99999999989999999</v>
      </c>
      <c r="I84" s="2" t="s">
        <v>1353</v>
      </c>
      <c r="J84" s="2" t="s">
        <v>1347</v>
      </c>
    </row>
    <row r="85" spans="1:10" ht="10.5" customHeight="1" x14ac:dyDescent="0.3">
      <c r="A85" s="2" t="s">
        <v>1354</v>
      </c>
      <c r="B85" s="2">
        <v>3.0689097244484199E-2</v>
      </c>
      <c r="C85" s="2">
        <v>0.99756371152325496</v>
      </c>
      <c r="D85" s="2">
        <v>2</v>
      </c>
      <c r="E85" s="2">
        <v>16</v>
      </c>
      <c r="F85" s="2" t="s">
        <v>1355</v>
      </c>
      <c r="G85" s="2" t="s">
        <v>38</v>
      </c>
      <c r="H85" s="2">
        <v>0.99999999989999999</v>
      </c>
      <c r="I85" s="2" t="s">
        <v>1356</v>
      </c>
      <c r="J85" s="2" t="s">
        <v>1357</v>
      </c>
    </row>
    <row r="86" spans="1:10" ht="10.5" customHeight="1" x14ac:dyDescent="0.3">
      <c r="A86" s="2" t="s">
        <v>1358</v>
      </c>
      <c r="B86" s="2">
        <v>3.0689097244484199E-2</v>
      </c>
      <c r="C86" s="2">
        <v>0.99756371152325496</v>
      </c>
      <c r="D86" s="2">
        <v>2</v>
      </c>
      <c r="E86" s="2">
        <v>16</v>
      </c>
      <c r="F86" s="2" t="s">
        <v>1359</v>
      </c>
      <c r="G86" s="2" t="s">
        <v>38</v>
      </c>
      <c r="H86" s="2">
        <v>0.99999999989999999</v>
      </c>
      <c r="I86" s="2" t="s">
        <v>1360</v>
      </c>
      <c r="J86" s="2" t="s">
        <v>1357</v>
      </c>
    </row>
    <row r="87" spans="1:10" ht="10.5" customHeight="1" x14ac:dyDescent="0.3">
      <c r="A87" s="2" t="s">
        <v>1361</v>
      </c>
      <c r="B87" s="2">
        <v>3.10554060531643E-2</v>
      </c>
      <c r="C87" s="2">
        <v>0.98864417952870798</v>
      </c>
      <c r="D87" s="2">
        <v>8</v>
      </c>
      <c r="E87" s="2">
        <v>212</v>
      </c>
      <c r="F87" s="2" t="s">
        <v>1362</v>
      </c>
      <c r="G87" s="2" t="s">
        <v>21</v>
      </c>
      <c r="H87" s="2">
        <v>0.99999999989999999</v>
      </c>
      <c r="I87" s="2" t="s">
        <v>1363</v>
      </c>
      <c r="J87" s="2" t="s">
        <v>1364</v>
      </c>
    </row>
    <row r="88" spans="1:10" ht="10.5" customHeight="1" x14ac:dyDescent="0.3">
      <c r="A88" s="2" t="s">
        <v>822</v>
      </c>
      <c r="B88" s="2">
        <v>3.11245066448732E-2</v>
      </c>
      <c r="C88" s="2">
        <v>0.98317905413759799</v>
      </c>
      <c r="D88" s="2">
        <v>20</v>
      </c>
      <c r="E88" s="2">
        <v>728</v>
      </c>
      <c r="F88" s="2" t="s">
        <v>823</v>
      </c>
      <c r="G88" s="2" t="s">
        <v>94</v>
      </c>
      <c r="H88" s="2">
        <v>0.99999999989999999</v>
      </c>
      <c r="I88" s="2" t="s">
        <v>824</v>
      </c>
      <c r="J88" s="2" t="s">
        <v>1365</v>
      </c>
    </row>
    <row r="89" spans="1:10" ht="10.5" customHeight="1" x14ac:dyDescent="0.3">
      <c r="A89" s="2" t="s">
        <v>1366</v>
      </c>
      <c r="B89" s="2">
        <v>3.19374502949131E-2</v>
      </c>
      <c r="C89" s="2">
        <v>0.99313737671981095</v>
      </c>
      <c r="D89" s="2">
        <v>4</v>
      </c>
      <c r="E89" s="2">
        <v>65</v>
      </c>
      <c r="F89" s="2" t="s">
        <v>1367</v>
      </c>
      <c r="G89" s="2" t="s">
        <v>94</v>
      </c>
      <c r="H89" s="2">
        <v>0.99999999989999999</v>
      </c>
      <c r="I89" s="2" t="s">
        <v>1368</v>
      </c>
      <c r="J89" s="2" t="s">
        <v>1369</v>
      </c>
    </row>
    <row r="90" spans="1:10" ht="10.5" customHeight="1" x14ac:dyDescent="0.3">
      <c r="A90" s="2" t="s">
        <v>1370</v>
      </c>
      <c r="B90" s="2">
        <v>3.3244029024622097E-2</v>
      </c>
      <c r="C90" s="2">
        <v>0.98864369038930799</v>
      </c>
      <c r="D90" s="2">
        <v>7</v>
      </c>
      <c r="E90" s="2">
        <v>174</v>
      </c>
      <c r="F90" s="2" t="s">
        <v>1371</v>
      </c>
      <c r="G90" s="2" t="s">
        <v>21</v>
      </c>
      <c r="H90" s="2">
        <v>0.99999999989999999</v>
      </c>
      <c r="I90" s="2" t="s">
        <v>1372</v>
      </c>
      <c r="J90" s="2" t="s">
        <v>1373</v>
      </c>
    </row>
    <row r="91" spans="1:10" ht="10.5" customHeight="1" x14ac:dyDescent="0.3">
      <c r="A91" s="2" t="s">
        <v>1374</v>
      </c>
      <c r="B91" s="2">
        <v>3.3983840426327301E-2</v>
      </c>
      <c r="C91" s="2">
        <v>0.97845203163832295</v>
      </c>
      <c r="D91" s="2">
        <v>39</v>
      </c>
      <c r="E91" s="2">
        <v>1686</v>
      </c>
      <c r="F91" s="2" t="s">
        <v>1375</v>
      </c>
      <c r="G91" s="2" t="s">
        <v>94</v>
      </c>
      <c r="H91" s="2">
        <v>0.99999999989999999</v>
      </c>
      <c r="I91" s="2" t="s">
        <v>1376</v>
      </c>
      <c r="J91" s="2" t="s">
        <v>1377</v>
      </c>
    </row>
    <row r="92" spans="1:10" ht="10.5" customHeight="1" x14ac:dyDescent="0.3">
      <c r="A92" s="2" t="s">
        <v>1378</v>
      </c>
      <c r="B92" s="2">
        <v>3.5493949964650197E-2</v>
      </c>
      <c r="C92" s="2">
        <v>0.99035361325843196</v>
      </c>
      <c r="D92" s="2">
        <v>5</v>
      </c>
      <c r="E92" s="2">
        <v>100</v>
      </c>
      <c r="F92" s="2" t="s">
        <v>1379</v>
      </c>
      <c r="G92" s="2" t="s">
        <v>21</v>
      </c>
      <c r="H92" s="2">
        <v>0.99999999989999999</v>
      </c>
      <c r="I92" s="2" t="s">
        <v>1380</v>
      </c>
      <c r="J92" s="2" t="s">
        <v>1381</v>
      </c>
    </row>
    <row r="93" spans="1:10" ht="10.5" customHeight="1" x14ac:dyDescent="0.3">
      <c r="A93" s="2" t="s">
        <v>1382</v>
      </c>
      <c r="B93" s="2">
        <v>3.6936670088161698E-2</v>
      </c>
      <c r="C93" s="2">
        <v>0.99166797501231296</v>
      </c>
      <c r="D93" s="2">
        <v>4</v>
      </c>
      <c r="E93" s="2">
        <v>72</v>
      </c>
      <c r="F93" s="2" t="s">
        <v>1383</v>
      </c>
      <c r="G93" s="2" t="s">
        <v>21</v>
      </c>
      <c r="H93" s="2">
        <v>0.99999999989999999</v>
      </c>
      <c r="I93" s="2" t="s">
        <v>1384</v>
      </c>
      <c r="J93" s="2" t="s">
        <v>1385</v>
      </c>
    </row>
    <row r="94" spans="1:10" ht="10.5" customHeight="1" x14ac:dyDescent="0.3">
      <c r="A94" s="2" t="s">
        <v>1386</v>
      </c>
      <c r="B94" s="2">
        <v>3.6936670088161698E-2</v>
      </c>
      <c r="C94" s="2">
        <v>0.99166797501231296</v>
      </c>
      <c r="D94" s="2">
        <v>4</v>
      </c>
      <c r="E94" s="2">
        <v>72</v>
      </c>
      <c r="F94" s="2" t="s">
        <v>1387</v>
      </c>
      <c r="G94" s="2" t="s">
        <v>21</v>
      </c>
      <c r="H94" s="2">
        <v>0.99999999989999999</v>
      </c>
      <c r="I94" s="2" t="s">
        <v>1388</v>
      </c>
      <c r="J94" s="2" t="s">
        <v>1385</v>
      </c>
    </row>
    <row r="95" spans="1:10" ht="10.5" customHeight="1" x14ac:dyDescent="0.3">
      <c r="A95" s="2" t="s">
        <v>1389</v>
      </c>
      <c r="B95" s="2">
        <v>3.7501330686486499E-2</v>
      </c>
      <c r="C95" s="2">
        <v>0.99149678951982601</v>
      </c>
      <c r="D95" s="2">
        <v>4</v>
      </c>
      <c r="E95" s="2">
        <v>73</v>
      </c>
      <c r="F95" s="2" t="s">
        <v>1390</v>
      </c>
      <c r="G95" s="2" t="s">
        <v>21</v>
      </c>
      <c r="H95" s="2">
        <v>0.99999999989999999</v>
      </c>
      <c r="I95" s="2" t="s">
        <v>1391</v>
      </c>
      <c r="J95" s="2" t="s">
        <v>1392</v>
      </c>
    </row>
    <row r="96" spans="1:10" ht="10.5" customHeight="1" x14ac:dyDescent="0.3">
      <c r="A96" s="2" t="s">
        <v>1393</v>
      </c>
      <c r="B96" s="2">
        <v>3.77496661658012E-2</v>
      </c>
      <c r="C96" s="2">
        <v>0.98955648593446099</v>
      </c>
      <c r="D96" s="2">
        <v>5</v>
      </c>
      <c r="E96" s="2">
        <v>106</v>
      </c>
      <c r="F96" s="2" t="s">
        <v>1394</v>
      </c>
      <c r="G96" s="2" t="s">
        <v>21</v>
      </c>
      <c r="H96" s="2">
        <v>0.99999999989999999</v>
      </c>
      <c r="I96" s="2" t="s">
        <v>1395</v>
      </c>
      <c r="J96" s="2" t="s">
        <v>1328</v>
      </c>
    </row>
    <row r="97" spans="1:10" ht="10.5" customHeight="1" x14ac:dyDescent="0.3">
      <c r="A97" s="2" t="s">
        <v>1396</v>
      </c>
      <c r="B97" s="2">
        <v>3.78525611340189E-2</v>
      </c>
      <c r="C97" s="2">
        <v>0.99659541850490796</v>
      </c>
      <c r="D97" s="2">
        <v>2</v>
      </c>
      <c r="E97" s="2">
        <v>18</v>
      </c>
      <c r="F97" s="2" t="s">
        <v>1397</v>
      </c>
      <c r="G97" s="2" t="s">
        <v>21</v>
      </c>
      <c r="H97" s="2">
        <v>0.99999999989999999</v>
      </c>
      <c r="I97" s="2" t="s">
        <v>1398</v>
      </c>
      <c r="J97" s="2" t="s">
        <v>1182</v>
      </c>
    </row>
    <row r="98" spans="1:10" ht="10.5" customHeight="1" x14ac:dyDescent="0.3">
      <c r="A98" s="2" t="s">
        <v>1399</v>
      </c>
      <c r="B98" s="2">
        <v>3.7897819603111699E-2</v>
      </c>
      <c r="C98" s="2">
        <v>0.99658913196163001</v>
      </c>
      <c r="D98" s="2">
        <v>2</v>
      </c>
      <c r="E98" s="2">
        <v>18</v>
      </c>
      <c r="F98" s="2" t="s">
        <v>1400</v>
      </c>
      <c r="G98" s="2" t="s">
        <v>21</v>
      </c>
      <c r="H98" s="2">
        <v>0.99999999989999999</v>
      </c>
      <c r="I98" s="2" t="s">
        <v>1401</v>
      </c>
      <c r="J98" s="2" t="s">
        <v>1402</v>
      </c>
    </row>
    <row r="99" spans="1:10" ht="10.5" customHeight="1" x14ac:dyDescent="0.3">
      <c r="A99" s="2" t="s">
        <v>1403</v>
      </c>
      <c r="B99" s="2">
        <v>3.7897819603111699E-2</v>
      </c>
      <c r="C99" s="2">
        <v>0.99658913196163001</v>
      </c>
      <c r="D99" s="2">
        <v>2</v>
      </c>
      <c r="E99" s="2">
        <v>18</v>
      </c>
      <c r="F99" s="2" t="s">
        <v>1404</v>
      </c>
      <c r="G99" s="2" t="s">
        <v>21</v>
      </c>
      <c r="H99" s="2">
        <v>0.99999999989999999</v>
      </c>
      <c r="I99" s="2" t="s">
        <v>1405</v>
      </c>
      <c r="J99" s="2" t="s">
        <v>1402</v>
      </c>
    </row>
    <row r="100" spans="1:10" ht="10.5" customHeight="1" x14ac:dyDescent="0.3">
      <c r="A100" s="2" t="s">
        <v>1406</v>
      </c>
      <c r="B100" s="2">
        <v>3.9042094624231E-2</v>
      </c>
      <c r="C100" s="2">
        <v>0.99642879527348804</v>
      </c>
      <c r="D100" s="2">
        <v>2</v>
      </c>
      <c r="E100" s="2">
        <v>18</v>
      </c>
      <c r="F100" s="2" t="s">
        <v>1407</v>
      </c>
      <c r="G100" s="2" t="s">
        <v>94</v>
      </c>
      <c r="H100" s="2">
        <v>0.99999999989999999</v>
      </c>
      <c r="I100" s="2" t="s">
        <v>1408</v>
      </c>
      <c r="J100" s="2" t="s">
        <v>1307</v>
      </c>
    </row>
    <row r="101" spans="1:10" ht="10.5" customHeight="1" x14ac:dyDescent="0.3">
      <c r="A101" s="2" t="s">
        <v>347</v>
      </c>
      <c r="B101" s="2">
        <v>3.9937899108058401E-2</v>
      </c>
      <c r="C101" s="2">
        <v>0.99322414668609904</v>
      </c>
      <c r="D101" s="2">
        <v>3</v>
      </c>
      <c r="E101" s="2">
        <v>44</v>
      </c>
      <c r="F101" s="2" t="s">
        <v>348</v>
      </c>
      <c r="G101" s="2" t="s">
        <v>94</v>
      </c>
      <c r="H101" s="2">
        <v>0.99999999989999999</v>
      </c>
      <c r="I101" s="2" t="s">
        <v>349</v>
      </c>
      <c r="J101" s="2" t="s">
        <v>1409</v>
      </c>
    </row>
    <row r="102" spans="1:10" ht="10.5" customHeight="1" x14ac:dyDescent="0.3">
      <c r="A102" s="2" t="s">
        <v>1410</v>
      </c>
      <c r="B102" s="2">
        <v>4.4098705663086997E-2</v>
      </c>
      <c r="C102" s="2">
        <v>0.98398846650640703</v>
      </c>
      <c r="D102" s="2">
        <v>7</v>
      </c>
      <c r="E102" s="2">
        <v>184</v>
      </c>
      <c r="F102" s="2" t="s">
        <v>1411</v>
      </c>
      <c r="G102" s="2" t="s">
        <v>21</v>
      </c>
      <c r="H102" s="2">
        <v>0.99999999989999999</v>
      </c>
      <c r="I102" s="2" t="s">
        <v>1412</v>
      </c>
      <c r="J102" s="2" t="s">
        <v>1373</v>
      </c>
    </row>
    <row r="103" spans="1:10" ht="10.5" customHeight="1" x14ac:dyDescent="0.3">
      <c r="A103" s="2" t="s">
        <v>1413</v>
      </c>
      <c r="B103" s="2">
        <v>4.4748629335902797E-2</v>
      </c>
      <c r="C103" s="2">
        <v>0.98241801105232696</v>
      </c>
      <c r="D103" s="2">
        <v>8</v>
      </c>
      <c r="E103" s="2">
        <v>225</v>
      </c>
      <c r="F103" s="2" t="s">
        <v>1414</v>
      </c>
      <c r="G103" s="2" t="s">
        <v>94</v>
      </c>
      <c r="H103" s="2">
        <v>0.99999999989999999</v>
      </c>
      <c r="I103" s="2" t="s">
        <v>1415</v>
      </c>
      <c r="J103" s="2" t="s">
        <v>1416</v>
      </c>
    </row>
    <row r="104" spans="1:10" ht="10.5" customHeight="1" x14ac:dyDescent="0.3">
      <c r="A104" s="2" t="s">
        <v>1417</v>
      </c>
      <c r="B104" s="2">
        <v>4.5330420840399899E-2</v>
      </c>
      <c r="C104" s="2">
        <v>0.98907041274651997</v>
      </c>
      <c r="D104" s="2">
        <v>4</v>
      </c>
      <c r="E104" s="2">
        <v>77</v>
      </c>
      <c r="F104" s="2" t="s">
        <v>1418</v>
      </c>
      <c r="G104" s="2" t="s">
        <v>21</v>
      </c>
      <c r="H104" s="2">
        <v>0.99999999989999999</v>
      </c>
      <c r="I104" s="2" t="s">
        <v>1419</v>
      </c>
      <c r="J104" s="2" t="s">
        <v>1385</v>
      </c>
    </row>
    <row r="105" spans="1:10" ht="10.5" customHeight="1" x14ac:dyDescent="0.3">
      <c r="A105" s="2" t="s">
        <v>1420</v>
      </c>
      <c r="B105" s="2">
        <v>4.5888337252366899E-2</v>
      </c>
      <c r="C105" s="2">
        <v>0.99537460307585102</v>
      </c>
      <c r="D105" s="2">
        <v>2</v>
      </c>
      <c r="E105" s="2">
        <v>20</v>
      </c>
      <c r="F105" s="2" t="s">
        <v>1421</v>
      </c>
      <c r="G105" s="2" t="s">
        <v>21</v>
      </c>
      <c r="H105" s="2">
        <v>0.99999999989999999</v>
      </c>
      <c r="I105" s="2" t="s">
        <v>1422</v>
      </c>
      <c r="J105" s="2" t="s">
        <v>1402</v>
      </c>
    </row>
    <row r="106" spans="1:10" ht="10.5" customHeight="1" x14ac:dyDescent="0.3">
      <c r="A106" s="2" t="s">
        <v>1423</v>
      </c>
      <c r="B106" s="2">
        <v>4.7255189681535699E-2</v>
      </c>
      <c r="C106" s="2">
        <v>0.98845017942552704</v>
      </c>
      <c r="D106" s="2">
        <v>4</v>
      </c>
      <c r="E106" s="2">
        <v>78</v>
      </c>
      <c r="F106" s="2" t="s">
        <v>1424</v>
      </c>
      <c r="G106" s="2" t="s">
        <v>21</v>
      </c>
      <c r="H106" s="2">
        <v>0.99999999989999999</v>
      </c>
      <c r="I106" s="2" t="s">
        <v>1425</v>
      </c>
      <c r="J106" s="2" t="s">
        <v>1385</v>
      </c>
    </row>
  </sheetData>
  <autoFilter ref="A1:J106" xr:uid="{358644D1-345A-4F75-A095-6BAA16891FA1}">
    <sortState xmlns:xlrd2="http://schemas.microsoft.com/office/spreadsheetml/2017/richdata2" ref="A2:J106">
      <sortCondition ref="B1:B106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3E030CC3304D4FAA1494568698B22B" ma:contentTypeVersion="13" ma:contentTypeDescription="Create a new document." ma:contentTypeScope="" ma:versionID="320a3cc587b0b8798ec87d2c9ae13a4b">
  <xsd:schema xmlns:xsd="http://www.w3.org/2001/XMLSchema" xmlns:xs="http://www.w3.org/2001/XMLSchema" xmlns:p="http://schemas.microsoft.com/office/2006/metadata/properties" xmlns:ns2="f86f7079-b6d0-498a-af8d-579bcdeb03e2" xmlns:ns3="bfb7cb04-722f-4bf5-a909-aaa84edbd72b" targetNamespace="http://schemas.microsoft.com/office/2006/metadata/properties" ma:root="true" ma:fieldsID="a8591c90f32f289a4b8174ae50a1ec0d" ns2:_="" ns3:_="">
    <xsd:import namespace="f86f7079-b6d0-498a-af8d-579bcdeb03e2"/>
    <xsd:import namespace="bfb7cb04-722f-4bf5-a909-aaa84edbd7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6f7079-b6d0-498a-af8d-579bcdeb03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7cb04-722f-4bf5-a909-aaa84edbd72b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dcd4b33b-65a2-4237-a489-b47d393d9200}" ma:internalName="TaxCatchAll" ma:showField="CatchAllData" ma:web="bfb7cb04-722f-4bf5-a909-aaa84edbd7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86f7079-b6d0-498a-af8d-579bcdeb03e2">
      <Terms xmlns="http://schemas.microsoft.com/office/infopath/2007/PartnerControls"/>
    </lcf76f155ced4ddcb4097134ff3c332f>
    <TaxCatchAll xmlns="bfb7cb04-722f-4bf5-a909-aaa84edbd72b" xsi:nil="true"/>
  </documentManagement>
</p:properties>
</file>

<file path=customXml/itemProps1.xml><?xml version="1.0" encoding="utf-8"?>
<ds:datastoreItem xmlns:ds="http://schemas.openxmlformats.org/officeDocument/2006/customXml" ds:itemID="{138DEF7C-6666-400A-A19A-11C36C16E13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EB3496B-518F-429F-96FE-C449822E7E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6f7079-b6d0-498a-af8d-579bcdeb03e2"/>
    <ds:schemaRef ds:uri="bfb7cb04-722f-4bf5-a909-aaa84edbd7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CCA813B-3007-455F-B199-D95C120ACACC}">
  <ds:schemaRefs>
    <ds:schemaRef ds:uri="http://schemas.microsoft.com/office/2006/metadata/properties"/>
    <ds:schemaRef ds:uri="http://schemas.microsoft.com/office/infopath/2007/PartnerControls"/>
    <ds:schemaRef ds:uri="f86f7079-b6d0-498a-af8d-579bcdeb03e2"/>
    <ds:schemaRef ds:uri="bfb7cb04-722f-4bf5-a909-aaa84edbd72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S1. Heads N116up on A17</vt:lpstr>
      <vt:lpstr>S2. Heads PS01up on A17</vt:lpstr>
      <vt:lpstr>S3. Heads N116up on DZA</vt:lpstr>
      <vt:lpstr>S4. Heads PS01up on DZA</vt:lpstr>
      <vt:lpstr>S5. Whole N116up on A17</vt:lpstr>
      <vt:lpstr>S6. Whole PS01up on A17</vt:lpstr>
      <vt:lpstr>S7. Whole AVRup on A17</vt:lpstr>
      <vt:lpstr>S8. SG proteins N116up </vt:lpstr>
      <vt:lpstr>S9. SG proteins PS01u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rnbull, Colin G N</dc:creator>
  <cp:keywords/>
  <dc:description/>
  <cp:lastModifiedBy>Turnbull, Colin G N</cp:lastModifiedBy>
  <cp:revision/>
  <dcterms:created xsi:type="dcterms:W3CDTF">2023-08-17T15:33:35Z</dcterms:created>
  <dcterms:modified xsi:type="dcterms:W3CDTF">2024-10-02T09:08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3E030CC3304D4FAA1494568698B22B</vt:lpwstr>
  </property>
  <property fmtid="{D5CDD505-2E9C-101B-9397-08002B2CF9AE}" pid="3" name="MediaServiceImageTags">
    <vt:lpwstr/>
  </property>
</Properties>
</file>